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513"/>
  <workbookPr filterPrivacy="1"/>
  <xr:revisionPtr revIDLastSave="0" documentId="13_ncr:1_{92342124-EDE5-6F4B-B316-9840515F6098}" xr6:coauthVersionLast="33" xr6:coauthVersionMax="33" xr10:uidLastSave="{00000000-0000-0000-0000-000000000000}"/>
  <bookViews>
    <workbookView xWindow="0" yWindow="460" windowWidth="28800" windowHeight="16600" tabRatio="718" xr2:uid="{00000000-000D-0000-FFFF-FFFF00000000}"/>
  </bookViews>
  <sheets>
    <sheet name="Gap Analysis Template" sheetId="2" r:id="rId1"/>
  </sheets>
  <calcPr calcId="150001" concurrentCalc="0"/>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sharedStrings.xml><?xml version="1.0" encoding="utf-8"?>
<sst xmlns="http://schemas.openxmlformats.org/spreadsheetml/2006/main" count="522" uniqueCount="379">
  <si>
    <t>Control</t>
  </si>
  <si>
    <t>Clause</t>
  </si>
  <si>
    <t>Objective</t>
  </si>
  <si>
    <t>Security aspect</t>
  </si>
  <si>
    <t>Current status</t>
  </si>
  <si>
    <t>Target</t>
  </si>
  <si>
    <t>Mitigation steps</t>
  </si>
  <si>
    <t>Gap analysis</t>
  </si>
  <si>
    <t>Security policy</t>
  </si>
  <si>
    <t>Information security policy</t>
  </si>
  <si>
    <t>Gap existence</t>
  </si>
  <si>
    <t>Organizing information security</t>
  </si>
  <si>
    <t>Internal organization</t>
  </si>
  <si>
    <t>Information security activities should be co-ordinated by representatives from different parts of the organization with relevant roles and job functions. Typically, information security co-ordination should involve the co-operation and collaboration of managers, users, administrators, application designers, auditors and security personnel, and specialist skills in areas such as insurance, legal issues, human resources, IT or risk management.</t>
  </si>
  <si>
    <r>
      <t xml:space="preserve">Does your analysis subject (e.g. project) facilitate or promote the idea of </t>
    </r>
    <r>
      <rPr>
        <b/>
        <sz val="11"/>
        <color theme="1"/>
        <rFont val="Calibri"/>
        <family val="2"/>
        <charset val="161"/>
        <scheme val="minor"/>
      </rPr>
      <t>information security policy document</t>
    </r>
    <r>
      <rPr>
        <sz val="11"/>
        <color theme="1"/>
        <rFont val="Calibri"/>
        <family val="2"/>
        <scheme val="minor"/>
      </rPr>
      <t>?</t>
    </r>
  </si>
  <si>
    <r>
      <t>Does your analysis subject (e.g. project) facilitate or promote the</t>
    </r>
    <r>
      <rPr>
        <b/>
        <sz val="11"/>
        <color theme="1"/>
        <rFont val="Calibri"/>
        <family val="2"/>
        <charset val="161"/>
        <scheme val="minor"/>
      </rPr>
      <t xml:space="preserve"> review of the information security policy</t>
    </r>
    <r>
      <rPr>
        <sz val="11"/>
        <color theme="1"/>
        <rFont val="Calibri"/>
        <family val="2"/>
        <scheme val="minor"/>
      </rPr>
      <t>?</t>
    </r>
  </si>
  <si>
    <r>
      <t xml:space="preserve">Does your analysis subject (e.g. project) facilitate or promote the </t>
    </r>
    <r>
      <rPr>
        <b/>
        <sz val="11"/>
        <color theme="1"/>
        <rFont val="Calibri"/>
        <family val="2"/>
        <charset val="161"/>
        <scheme val="minor"/>
      </rPr>
      <t>management commitment to information security</t>
    </r>
    <r>
      <rPr>
        <sz val="11"/>
        <color theme="1"/>
        <rFont val="Calibri"/>
        <family val="2"/>
        <scheme val="minor"/>
      </rPr>
      <t>?</t>
    </r>
  </si>
  <si>
    <r>
      <t>Does your analysis subject (e.g. project) facilitate or promote the</t>
    </r>
    <r>
      <rPr>
        <b/>
        <sz val="11"/>
        <color theme="1"/>
        <rFont val="Calibri"/>
        <family val="2"/>
        <charset val="161"/>
        <scheme val="minor"/>
      </rPr>
      <t xml:space="preserve"> information security co-ordination</t>
    </r>
    <r>
      <rPr>
        <sz val="11"/>
        <color theme="1"/>
        <rFont val="Calibri"/>
        <family val="2"/>
        <scheme val="minor"/>
      </rPr>
      <t>?</t>
    </r>
  </si>
  <si>
    <r>
      <t xml:space="preserve">Does your analysis subject (e.g. project) facilitate or promote </t>
    </r>
    <r>
      <rPr>
        <b/>
        <sz val="11"/>
        <color theme="1"/>
        <rFont val="Calibri"/>
        <family val="2"/>
        <charset val="161"/>
        <scheme val="minor"/>
      </rPr>
      <t>the allocation of information security responsibilities</t>
    </r>
    <r>
      <rPr>
        <sz val="11"/>
        <color theme="1"/>
        <rFont val="Calibri"/>
        <family val="2"/>
        <scheme val="minor"/>
      </rPr>
      <t>?</t>
    </r>
  </si>
  <si>
    <r>
      <t xml:space="preserve">Does your analysis subject (e.g. project) facilitate or promote an </t>
    </r>
    <r>
      <rPr>
        <b/>
        <sz val="11"/>
        <color theme="1"/>
        <rFont val="Calibri"/>
        <family val="2"/>
        <charset val="161"/>
        <scheme val="minor"/>
      </rPr>
      <t>authorization process for information processing facilities</t>
    </r>
    <r>
      <rPr>
        <sz val="11"/>
        <color theme="1"/>
        <rFont val="Calibri"/>
        <family val="2"/>
        <scheme val="minor"/>
      </rPr>
      <t>?</t>
    </r>
  </si>
  <si>
    <t>A management authorization process for new information processing facilities should be defined and implemented.</t>
  </si>
  <si>
    <r>
      <t xml:space="preserve">Does your analysis subject (e.g. project) facilitate or promote </t>
    </r>
    <r>
      <rPr>
        <b/>
        <sz val="11"/>
        <color theme="1"/>
        <rFont val="Calibri"/>
        <family val="2"/>
        <charset val="161"/>
        <scheme val="minor"/>
      </rPr>
      <t>confidentiality agreements</t>
    </r>
    <r>
      <rPr>
        <sz val="11"/>
        <color theme="1"/>
        <rFont val="Calibri"/>
        <family val="2"/>
        <scheme val="minor"/>
      </rPr>
      <t>?</t>
    </r>
  </si>
  <si>
    <r>
      <t xml:space="preserve">Does your analysis subject (e.g. project) facilitate or promote </t>
    </r>
    <r>
      <rPr>
        <b/>
        <sz val="11"/>
        <color theme="1"/>
        <rFont val="Calibri"/>
        <family val="2"/>
        <charset val="161"/>
        <scheme val="minor"/>
      </rPr>
      <t>contact with authorities</t>
    </r>
    <r>
      <rPr>
        <sz val="11"/>
        <color theme="1"/>
        <rFont val="Calibri"/>
        <family val="2"/>
        <scheme val="minor"/>
      </rPr>
      <t>?</t>
    </r>
  </si>
  <si>
    <t>Organizations should have procedures in place that specify when and by whom authorities (e.g. law enforcement, fire department, supervisory authorities) should be contacted, and how identified
information security incidents should be reported in a timely manner if it is suspected that laws may have been broken.</t>
  </si>
  <si>
    <r>
      <t xml:space="preserve">Does your analysis subject (e.g. project) facilitate or promote </t>
    </r>
    <r>
      <rPr>
        <b/>
        <sz val="11"/>
        <color theme="1"/>
        <rFont val="Calibri"/>
        <family val="2"/>
        <charset val="161"/>
        <scheme val="minor"/>
      </rPr>
      <t>contact with special interest groups</t>
    </r>
    <r>
      <rPr>
        <sz val="11"/>
        <color theme="1"/>
        <rFont val="Calibri"/>
        <family val="2"/>
        <scheme val="minor"/>
      </rPr>
      <t>?</t>
    </r>
  </si>
  <si>
    <t>Appropriate contacts with special interest groups or other specialist security forums and professional associations should be maintained.</t>
  </si>
  <si>
    <r>
      <t xml:space="preserve">Does your analysis subject (e.g. project) facilitate or promote </t>
    </r>
    <r>
      <rPr>
        <b/>
        <sz val="11"/>
        <color theme="1"/>
        <rFont val="Calibri"/>
        <family val="2"/>
        <charset val="161"/>
        <scheme val="minor"/>
      </rPr>
      <t>independent review of information security</t>
    </r>
    <r>
      <rPr>
        <sz val="11"/>
        <color theme="1"/>
        <rFont val="Calibri"/>
        <family val="2"/>
        <scheme val="minor"/>
      </rPr>
      <t>?</t>
    </r>
  </si>
  <si>
    <t>The organization’s approach to managing information security and its implementation (i.e. control objectives controls, policies, processes, and procedures for information security) should be reviewed independently at planned interval, or when significant changes to the security implementation occur.</t>
  </si>
  <si>
    <t>External parties</t>
  </si>
  <si>
    <r>
      <t xml:space="preserve">Does your analysis subject (e.g. project) facilitate or promote </t>
    </r>
    <r>
      <rPr>
        <b/>
        <sz val="11"/>
        <color theme="1"/>
        <rFont val="Calibri"/>
        <family val="2"/>
        <charset val="161"/>
        <scheme val="minor"/>
      </rPr>
      <t>identification of risks related to external parties</t>
    </r>
    <r>
      <rPr>
        <sz val="11"/>
        <color theme="1"/>
        <rFont val="Calibri"/>
        <family val="2"/>
        <scheme val="minor"/>
      </rPr>
      <t>?</t>
    </r>
  </si>
  <si>
    <t>The risks to the organization’s information and information processing facilities from business
processes involving external parties should be identified and appropriate controls implemented before granting access.</t>
  </si>
  <si>
    <r>
      <t xml:space="preserve">Does your analysis subject (e.g. project) facilitate or promote </t>
    </r>
    <r>
      <rPr>
        <b/>
        <sz val="11"/>
        <color theme="1"/>
        <rFont val="Calibri"/>
        <family val="2"/>
        <charset val="161"/>
        <scheme val="minor"/>
      </rPr>
      <t>addressing security when dealing with customers</t>
    </r>
    <r>
      <rPr>
        <sz val="11"/>
        <color theme="1"/>
        <rFont val="Calibri"/>
        <family val="2"/>
        <scheme val="minor"/>
      </rPr>
      <t>?</t>
    </r>
  </si>
  <si>
    <t>All identified security requirements should be addressed before giving customers access to the οrganization’s information or assets.</t>
  </si>
  <si>
    <r>
      <t xml:space="preserve">Does your analysis subject (e.g. project) facilitate or promote </t>
    </r>
    <r>
      <rPr>
        <b/>
        <sz val="11"/>
        <color theme="1"/>
        <rFont val="Calibri"/>
        <family val="2"/>
        <charset val="161"/>
        <scheme val="minor"/>
      </rPr>
      <t>addressing security in third party agreements</t>
    </r>
    <r>
      <rPr>
        <sz val="11"/>
        <color theme="1"/>
        <rFont val="Calibri"/>
        <family val="2"/>
        <scheme val="minor"/>
      </rPr>
      <t>?</t>
    </r>
  </si>
  <si>
    <t>Agreements with third parties involving accessing, processing, communicating or managing the organization’s information or information processing facilities, or adding products or services to information processing facilities should cover all relevant security requirements.</t>
  </si>
  <si>
    <t>Asset management</t>
  </si>
  <si>
    <t>Responsibility for assets</t>
  </si>
  <si>
    <r>
      <t xml:space="preserve">Does your analysis subject (e.g. project) facilitate or promote the maintenance of an </t>
    </r>
    <r>
      <rPr>
        <b/>
        <sz val="11"/>
        <color theme="1"/>
        <rFont val="Calibri"/>
        <family val="2"/>
        <charset val="161"/>
        <scheme val="minor"/>
      </rPr>
      <t>inventory of assets</t>
    </r>
    <r>
      <rPr>
        <sz val="11"/>
        <color theme="1"/>
        <rFont val="Calibri"/>
        <family val="2"/>
        <scheme val="minor"/>
      </rPr>
      <t>?</t>
    </r>
  </si>
  <si>
    <t>An organization should identify all assets and document the importance of these assets. The asset inventory should include all information necessary in order to recover from a disaster, including type of asset, format, location, backup information, license information, and a business value. The inventory should not duplicate other inventories unnecessarily, but it should be ensured that the
content is aligned.</t>
  </si>
  <si>
    <r>
      <t xml:space="preserve">Does your analysis subject (e.g. project) facilitate or promote </t>
    </r>
    <r>
      <rPr>
        <b/>
        <sz val="11"/>
        <color theme="1"/>
        <rFont val="Calibri"/>
        <family val="2"/>
        <charset val="161"/>
        <scheme val="minor"/>
      </rPr>
      <t>ownership of assets</t>
    </r>
    <r>
      <rPr>
        <sz val="11"/>
        <color theme="1"/>
        <rFont val="Calibri"/>
        <family val="2"/>
        <scheme val="minor"/>
      </rPr>
      <t>?</t>
    </r>
  </si>
  <si>
    <r>
      <t>Does your analysis subject (e.g. project) facilitate or promote a</t>
    </r>
    <r>
      <rPr>
        <b/>
        <sz val="11"/>
        <color theme="1"/>
        <rFont val="Calibri"/>
        <family val="2"/>
        <charset val="161"/>
        <scheme val="minor"/>
      </rPr>
      <t>cceptable use of assets</t>
    </r>
    <r>
      <rPr>
        <sz val="11"/>
        <color theme="1"/>
        <rFont val="Calibri"/>
        <family val="2"/>
        <scheme val="minor"/>
      </rPr>
      <t>?</t>
    </r>
  </si>
  <si>
    <t>Information classification</t>
  </si>
  <si>
    <r>
      <t xml:space="preserve">Does your analysis subject (e.g. project) facilitate or promote </t>
    </r>
    <r>
      <rPr>
        <b/>
        <sz val="11"/>
        <color theme="1"/>
        <rFont val="Calibri"/>
        <family val="2"/>
        <charset val="161"/>
        <scheme val="minor"/>
      </rPr>
      <t>classification guidelines</t>
    </r>
    <r>
      <rPr>
        <sz val="11"/>
        <color theme="1"/>
        <rFont val="Calibri"/>
        <family val="2"/>
        <scheme val="minor"/>
      </rPr>
      <t>?</t>
    </r>
  </si>
  <si>
    <r>
      <t xml:space="preserve">Does your analysis subject (e.g. project) facilitate or promote </t>
    </r>
    <r>
      <rPr>
        <b/>
        <sz val="11"/>
        <color theme="1"/>
        <rFont val="Calibri"/>
        <family val="2"/>
        <charset val="161"/>
        <scheme val="minor"/>
      </rPr>
      <t>information labeling and handling</t>
    </r>
    <r>
      <rPr>
        <sz val="11"/>
        <color theme="1"/>
        <rFont val="Calibri"/>
        <family val="2"/>
        <scheme val="minor"/>
      </rPr>
      <t>?</t>
    </r>
  </si>
  <si>
    <t>Human resources security</t>
  </si>
  <si>
    <t>Prior to employment</t>
  </si>
  <si>
    <r>
      <t xml:space="preserve">Does your analysis subject (e.g. project) facilitate or promote assignment of </t>
    </r>
    <r>
      <rPr>
        <b/>
        <sz val="11"/>
        <color theme="1"/>
        <rFont val="Calibri"/>
        <family val="2"/>
        <charset val="161"/>
        <scheme val="minor"/>
      </rPr>
      <t>roles and responsibilities</t>
    </r>
    <r>
      <rPr>
        <sz val="11"/>
        <color theme="1"/>
        <rFont val="Calibri"/>
        <family val="2"/>
        <scheme val="minor"/>
      </rPr>
      <t>?</t>
    </r>
  </si>
  <si>
    <r>
      <t xml:space="preserve">Does your analysis subject (e.g. project) facilitate or promote </t>
    </r>
    <r>
      <rPr>
        <b/>
        <sz val="11"/>
        <color theme="1"/>
        <rFont val="Calibri"/>
        <family val="2"/>
        <charset val="161"/>
        <scheme val="minor"/>
      </rPr>
      <t>screening</t>
    </r>
    <r>
      <rPr>
        <sz val="11"/>
        <color theme="1"/>
        <rFont val="Calibri"/>
        <family val="2"/>
        <scheme val="minor"/>
      </rPr>
      <t>?</t>
    </r>
  </si>
  <si>
    <r>
      <t xml:space="preserve">Does your analysis subject (e.g. project) facilitate or promote the definition of </t>
    </r>
    <r>
      <rPr>
        <b/>
        <sz val="11"/>
        <color theme="1"/>
        <rFont val="Calibri"/>
        <family val="2"/>
        <charset val="161"/>
        <scheme val="minor"/>
      </rPr>
      <t>terms and conditions of employment</t>
    </r>
    <r>
      <rPr>
        <sz val="11"/>
        <color theme="1"/>
        <rFont val="Calibri"/>
        <family val="2"/>
        <scheme val="minor"/>
      </rPr>
      <t>?</t>
    </r>
  </si>
  <si>
    <t>During employment</t>
  </si>
  <si>
    <r>
      <t xml:space="preserve">Does your analysis subject (e.g. project) facilitate or promote the definition of </t>
    </r>
    <r>
      <rPr>
        <b/>
        <sz val="11"/>
        <color theme="1"/>
        <rFont val="Calibri"/>
        <family val="2"/>
        <charset val="161"/>
        <scheme val="minor"/>
      </rPr>
      <t>management responsibilities</t>
    </r>
    <r>
      <rPr>
        <sz val="11"/>
        <color theme="1"/>
        <rFont val="Calibri"/>
        <family val="2"/>
        <scheme val="minor"/>
      </rPr>
      <t>?</t>
    </r>
  </si>
  <si>
    <t>Management should require employees, contractors and third party users to apply security in
accordance with established policies and procedures of the organization.</t>
  </si>
  <si>
    <r>
      <t xml:space="preserve">Does your analysis subject (e.g. project) facilitate or promote </t>
    </r>
    <r>
      <rPr>
        <b/>
        <sz val="11"/>
        <color theme="1"/>
        <rFont val="Calibri"/>
        <family val="2"/>
        <charset val="161"/>
        <scheme val="minor"/>
      </rPr>
      <t>information security awareness, education, and training</t>
    </r>
    <r>
      <rPr>
        <sz val="11"/>
        <color theme="1"/>
        <rFont val="Calibri"/>
        <family val="2"/>
        <scheme val="minor"/>
      </rPr>
      <t>?</t>
    </r>
  </si>
  <si>
    <t>All employees of the organization and, where relevant, contractors and third party users should receive appropriate awareness training and regular updates in organizational policies and procedures, as relevant for their job function.</t>
  </si>
  <si>
    <r>
      <t xml:space="preserve">Does your analysis subject (e.g. project) facilitate or promote a </t>
    </r>
    <r>
      <rPr>
        <b/>
        <sz val="11"/>
        <color theme="1"/>
        <rFont val="Calibri"/>
        <family val="2"/>
        <charset val="161"/>
        <scheme val="minor"/>
      </rPr>
      <t>disciplinary process</t>
    </r>
    <r>
      <rPr>
        <sz val="11"/>
        <color theme="1"/>
        <rFont val="Calibri"/>
        <family val="2"/>
        <scheme val="minor"/>
      </rPr>
      <t>?</t>
    </r>
  </si>
  <si>
    <t>There should be a formal disciplinary process for employees who have committed a security breach.</t>
  </si>
  <si>
    <t>Termination or change of employment</t>
  </si>
  <si>
    <r>
      <t xml:space="preserve">Does your analysis subject (e.g. project) facilitate or promote the definition of </t>
    </r>
    <r>
      <rPr>
        <b/>
        <sz val="11"/>
        <color theme="1"/>
        <rFont val="Calibri"/>
        <family val="2"/>
        <charset val="161"/>
        <scheme val="minor"/>
      </rPr>
      <t>termination responsibilities</t>
    </r>
    <r>
      <rPr>
        <sz val="11"/>
        <color theme="1"/>
        <rFont val="Calibri"/>
        <family val="2"/>
        <scheme val="minor"/>
      </rPr>
      <t>?</t>
    </r>
  </si>
  <si>
    <t>Responsibilities for performing employment termination or change of employment should be clearly
defined and assigned.</t>
  </si>
  <si>
    <r>
      <t xml:space="preserve">Does your analysis subject (e.g. project) facilitate or promote </t>
    </r>
    <r>
      <rPr>
        <b/>
        <sz val="11"/>
        <color theme="1"/>
        <rFont val="Calibri"/>
        <family val="2"/>
        <charset val="161"/>
        <scheme val="minor"/>
      </rPr>
      <t>return of assets</t>
    </r>
    <r>
      <rPr>
        <sz val="11"/>
        <color theme="1"/>
        <rFont val="Calibri"/>
        <family val="2"/>
        <scheme val="minor"/>
      </rPr>
      <t>?</t>
    </r>
  </si>
  <si>
    <t>All employees, contractors and third party users should return all of the organization’s assets in their possession upon termination of their employment, contract or agreement.</t>
  </si>
  <si>
    <r>
      <t xml:space="preserve">Does your analysis subject (e.g. project) facilitate or promote </t>
    </r>
    <r>
      <rPr>
        <b/>
        <sz val="11"/>
        <color theme="1"/>
        <rFont val="Calibri"/>
        <family val="2"/>
        <charset val="161"/>
        <scheme val="minor"/>
      </rPr>
      <t>removal of access rights</t>
    </r>
    <r>
      <rPr>
        <sz val="11"/>
        <color theme="1"/>
        <rFont val="Calibri"/>
        <family val="2"/>
        <scheme val="minor"/>
      </rPr>
      <t>?</t>
    </r>
  </si>
  <si>
    <t>The access rights of all employees, contractors and third party users to information and information processing facilities should be removed upon termination of their employment, contract or agreement, or adjusted upon change.</t>
  </si>
  <si>
    <t>Physical and environmental security</t>
  </si>
  <si>
    <t>Secure areas</t>
  </si>
  <si>
    <r>
      <t xml:space="preserve">Does your analysis subject (e.g. project) facilitate or promote the definition of </t>
    </r>
    <r>
      <rPr>
        <b/>
        <sz val="11"/>
        <color theme="1"/>
        <rFont val="Calibri"/>
        <family val="2"/>
        <charset val="161"/>
        <scheme val="minor"/>
      </rPr>
      <t>physical security perimeter</t>
    </r>
    <r>
      <rPr>
        <sz val="11"/>
        <color theme="1"/>
        <rFont val="Calibri"/>
        <family val="2"/>
        <scheme val="minor"/>
      </rPr>
      <t>?</t>
    </r>
  </si>
  <si>
    <t>Security perimeters (barriers such as walls, card controlled entry gates or manned reception desks) should be used to protect areas that contain information and information processing facilities.</t>
  </si>
  <si>
    <r>
      <t xml:space="preserve">Does your analysis subject (e.g. project) facilitate or promote </t>
    </r>
    <r>
      <rPr>
        <b/>
        <sz val="11"/>
        <color theme="1"/>
        <rFont val="Calibri"/>
        <family val="2"/>
        <charset val="161"/>
        <scheme val="minor"/>
      </rPr>
      <t>physical entry controls</t>
    </r>
    <r>
      <rPr>
        <sz val="11"/>
        <color theme="1"/>
        <rFont val="Calibri"/>
        <family val="2"/>
        <scheme val="minor"/>
      </rPr>
      <t>?</t>
    </r>
  </si>
  <si>
    <t>Secure areas should be protected by appropriate entry controls to ensure that only authorized personnel are allowed access.</t>
  </si>
  <si>
    <r>
      <t xml:space="preserve">Does your analysis subject (e.g. project) facilitate or promote </t>
    </r>
    <r>
      <rPr>
        <b/>
        <sz val="11"/>
        <color theme="1"/>
        <rFont val="Calibri"/>
        <family val="2"/>
        <charset val="161"/>
        <scheme val="minor"/>
      </rPr>
      <t>securing offices, rooms, and facilities</t>
    </r>
    <r>
      <rPr>
        <sz val="11"/>
        <color theme="1"/>
        <rFont val="Calibri"/>
        <family val="2"/>
        <scheme val="minor"/>
      </rPr>
      <t>?</t>
    </r>
  </si>
  <si>
    <t>Physical security for offices, rooms, and facilities should be designed and applied.</t>
  </si>
  <si>
    <r>
      <t xml:space="preserve">Does your analysis subject (e.g. project) facilitate or promote </t>
    </r>
    <r>
      <rPr>
        <b/>
        <sz val="11"/>
        <color theme="1"/>
        <rFont val="Calibri"/>
        <family val="2"/>
        <charset val="161"/>
        <scheme val="minor"/>
      </rPr>
      <t>protecting against external and environmental threats</t>
    </r>
    <r>
      <rPr>
        <sz val="11"/>
        <color theme="1"/>
        <rFont val="Calibri"/>
        <family val="2"/>
        <scheme val="minor"/>
      </rPr>
      <t>?</t>
    </r>
  </si>
  <si>
    <t>Physical protection against damage from fire, flood, earthquake, explosion, civil unrest, and other forms of natural or man-made disaster should be designed and applied.</t>
  </si>
  <si>
    <r>
      <t xml:space="preserve">Does your analysis subject (e.g. project) facilitate or promote </t>
    </r>
    <r>
      <rPr>
        <b/>
        <sz val="11"/>
        <color theme="1"/>
        <rFont val="Calibri"/>
        <family val="2"/>
        <charset val="161"/>
        <scheme val="minor"/>
      </rPr>
      <t>working in secure areas</t>
    </r>
    <r>
      <rPr>
        <sz val="11"/>
        <color theme="1"/>
        <rFont val="Calibri"/>
        <family val="2"/>
        <scheme val="minor"/>
      </rPr>
      <t>?</t>
    </r>
  </si>
  <si>
    <t>Physical protection and guidelines for working in secure areas should be designed and applied.</t>
  </si>
  <si>
    <r>
      <t xml:space="preserve">Does your analysis subject (e.g. project) facilitate or promote </t>
    </r>
    <r>
      <rPr>
        <b/>
        <sz val="11"/>
        <color theme="1"/>
        <rFont val="Calibri"/>
        <family val="2"/>
        <charset val="161"/>
        <scheme val="minor"/>
      </rPr>
      <t>public access, delivery, and loading areas?</t>
    </r>
  </si>
  <si>
    <t>Access points such as delivery and loading areas and other points where unauthorized persons may enter the premises should be controlled and, if possible, isolated from information processing facilities to avoid unauthorized access.</t>
  </si>
  <si>
    <t>Equipment security</t>
  </si>
  <si>
    <r>
      <t xml:space="preserve">Does your analysis subject (e.g. project) facilitate or promote </t>
    </r>
    <r>
      <rPr>
        <b/>
        <sz val="11"/>
        <color theme="1"/>
        <rFont val="Calibri"/>
        <family val="2"/>
        <charset val="161"/>
        <scheme val="minor"/>
      </rPr>
      <t>equipment siting and protection</t>
    </r>
    <r>
      <rPr>
        <sz val="11"/>
        <color theme="1"/>
        <rFont val="Calibri"/>
        <family val="2"/>
        <scheme val="minor"/>
      </rPr>
      <t>?</t>
    </r>
  </si>
  <si>
    <t>Equipment should be sited or protected to reduce the risks from environmental threats and hazards,
and opportunities for unauthorized access.</t>
  </si>
  <si>
    <r>
      <t xml:space="preserve">Does your analysis subject (e.g. project) facilitate or promote </t>
    </r>
    <r>
      <rPr>
        <b/>
        <sz val="11"/>
        <color theme="1"/>
        <rFont val="Calibri"/>
        <family val="2"/>
        <charset val="161"/>
        <scheme val="minor"/>
      </rPr>
      <t>supporting utilities</t>
    </r>
    <r>
      <rPr>
        <sz val="11"/>
        <color theme="1"/>
        <rFont val="Calibri"/>
        <family val="2"/>
        <scheme val="minor"/>
      </rPr>
      <t>?</t>
    </r>
  </si>
  <si>
    <t>Equipment should be protected from power failures and other disruptions caused by failures in
supporting utilities.</t>
  </si>
  <si>
    <r>
      <t xml:space="preserve">Does your analysis subject (e.g. project) facilitate or promote </t>
    </r>
    <r>
      <rPr>
        <b/>
        <sz val="11"/>
        <color theme="1"/>
        <rFont val="Calibri"/>
        <family val="2"/>
        <charset val="161"/>
        <scheme val="minor"/>
      </rPr>
      <t>cabling security</t>
    </r>
    <r>
      <rPr>
        <sz val="11"/>
        <color theme="1"/>
        <rFont val="Calibri"/>
        <family val="2"/>
        <scheme val="minor"/>
      </rPr>
      <t>?</t>
    </r>
  </si>
  <si>
    <t>Power and telecommunications cabling carrying data or supporting information services should be protected from interception or damage.</t>
  </si>
  <si>
    <r>
      <t xml:space="preserve">Does your analysis subject (e.g. project) facilitate or promote </t>
    </r>
    <r>
      <rPr>
        <b/>
        <sz val="11"/>
        <color theme="1"/>
        <rFont val="Calibri"/>
        <family val="2"/>
        <charset val="161"/>
        <scheme val="minor"/>
      </rPr>
      <t>equipment maintenance</t>
    </r>
    <r>
      <rPr>
        <sz val="11"/>
        <color theme="1"/>
        <rFont val="Calibri"/>
        <family val="2"/>
        <scheme val="minor"/>
      </rPr>
      <t>?</t>
    </r>
  </si>
  <si>
    <t>Equipment should be correctly maintained to ensure its continued availability and integrity.</t>
  </si>
  <si>
    <r>
      <t xml:space="preserve">Does your analysis subject (e.g. project) facilitate or promote </t>
    </r>
    <r>
      <rPr>
        <b/>
        <sz val="11"/>
        <color theme="1"/>
        <rFont val="Calibri"/>
        <family val="2"/>
        <charset val="161"/>
        <scheme val="minor"/>
      </rPr>
      <t>security of equipment off-premises</t>
    </r>
    <r>
      <rPr>
        <sz val="11"/>
        <color theme="1"/>
        <rFont val="Calibri"/>
        <family val="2"/>
        <scheme val="minor"/>
      </rPr>
      <t>?</t>
    </r>
  </si>
  <si>
    <t>Security should be applied to off-site equipment taking into account the different risks working
outside the organization’s premises.</t>
  </si>
  <si>
    <r>
      <t xml:space="preserve">Does your analysis subject (e.g. project) facilitate or promote </t>
    </r>
    <r>
      <rPr>
        <b/>
        <sz val="11"/>
        <color theme="1"/>
        <rFont val="Calibri"/>
        <family val="2"/>
        <charset val="161"/>
        <scheme val="minor"/>
      </rPr>
      <t>secure disposal or re-use of equipment</t>
    </r>
    <r>
      <rPr>
        <sz val="11"/>
        <color theme="1"/>
        <rFont val="Calibri"/>
        <family val="2"/>
        <scheme val="minor"/>
      </rPr>
      <t>?</t>
    </r>
  </si>
  <si>
    <t>All items of equipment containing storage media should be checked to ensure that any sensitive data and licensed software has been removed or securely overwritten prior to disposal.</t>
  </si>
  <si>
    <r>
      <t xml:space="preserve">Does your analysis subject (e.g. project) facilitate or promote control of </t>
    </r>
    <r>
      <rPr>
        <b/>
        <sz val="11"/>
        <color theme="1"/>
        <rFont val="Calibri"/>
        <family val="2"/>
        <charset val="161"/>
        <scheme val="minor"/>
      </rPr>
      <t>removal of property</t>
    </r>
    <r>
      <rPr>
        <sz val="11"/>
        <color theme="1"/>
        <rFont val="Calibri"/>
        <family val="2"/>
        <scheme val="minor"/>
      </rPr>
      <t>?</t>
    </r>
  </si>
  <si>
    <t>Equipment, information or software should not be taken off-site without prior authorization.</t>
  </si>
  <si>
    <t>Communications and operations management</t>
  </si>
  <si>
    <t>Operational procedures and responsibilities</t>
  </si>
  <si>
    <r>
      <t xml:space="preserve">Does your analysis subject (e.g. project) facilitate or promote </t>
    </r>
    <r>
      <rPr>
        <b/>
        <sz val="11"/>
        <color theme="1"/>
        <rFont val="Calibri"/>
        <family val="2"/>
        <charset val="161"/>
        <scheme val="minor"/>
      </rPr>
      <t>documented operating procedures</t>
    </r>
    <r>
      <rPr>
        <sz val="11"/>
        <color theme="1"/>
        <rFont val="Calibri"/>
        <family val="2"/>
        <scheme val="minor"/>
      </rPr>
      <t>?</t>
    </r>
  </si>
  <si>
    <t>Operating procedures should be documented, maintained, and made available to all users who need them.</t>
  </si>
  <si>
    <r>
      <t xml:space="preserve">Does your analysis subject (e.g. project) facilitate or promote </t>
    </r>
    <r>
      <rPr>
        <b/>
        <sz val="11"/>
        <color theme="1"/>
        <rFont val="Calibri"/>
        <family val="2"/>
        <charset val="161"/>
        <scheme val="minor"/>
      </rPr>
      <t>change management</t>
    </r>
    <r>
      <rPr>
        <sz val="11"/>
        <color theme="1"/>
        <rFont val="Calibri"/>
        <family val="2"/>
        <scheme val="minor"/>
      </rPr>
      <t>?</t>
    </r>
  </si>
  <si>
    <t>Operational systems and application software should be subject to strict change management control.</t>
  </si>
  <si>
    <r>
      <t xml:space="preserve">Does your analysis subject (e.g. project) facilitate or promote </t>
    </r>
    <r>
      <rPr>
        <b/>
        <sz val="11"/>
        <color theme="1"/>
        <rFont val="Calibri"/>
        <family val="2"/>
        <charset val="161"/>
        <scheme val="minor"/>
      </rPr>
      <t>segregation of duties</t>
    </r>
    <r>
      <rPr>
        <sz val="11"/>
        <color theme="1"/>
        <rFont val="Calibri"/>
        <family val="2"/>
        <scheme val="minor"/>
      </rPr>
      <t>?</t>
    </r>
  </si>
  <si>
    <t>Duties and areas of responsibility should be segregated to reduce opportunities for unauthorized or unintentional modification or misuse of the organization’s assets.</t>
  </si>
  <si>
    <r>
      <t xml:space="preserve">Does your analysis subject (e.g. project) facilitate or promote </t>
    </r>
    <r>
      <rPr>
        <b/>
        <sz val="11"/>
        <color theme="1"/>
        <rFont val="Calibri"/>
        <family val="2"/>
        <charset val="161"/>
        <scheme val="minor"/>
      </rPr>
      <t>separation of development, test, and operational facilities</t>
    </r>
    <r>
      <rPr>
        <sz val="11"/>
        <color theme="1"/>
        <rFont val="Calibri"/>
        <family val="2"/>
        <scheme val="minor"/>
      </rPr>
      <t>?</t>
    </r>
  </si>
  <si>
    <t>Development, test, and operational facilities should be separated to reduce the risks of unauthorised
access or changes to the operational system.</t>
  </si>
  <si>
    <t>Third party service delivery management</t>
  </si>
  <si>
    <r>
      <t xml:space="preserve">Does your analysis subject (e.g. project) facilitate or promote control of </t>
    </r>
    <r>
      <rPr>
        <b/>
        <sz val="11"/>
        <color theme="1"/>
        <rFont val="Calibri"/>
        <family val="2"/>
        <charset val="161"/>
        <scheme val="minor"/>
      </rPr>
      <t>service delivery</t>
    </r>
    <r>
      <rPr>
        <sz val="11"/>
        <color theme="1"/>
        <rFont val="Calibri"/>
        <family val="2"/>
        <scheme val="minor"/>
      </rPr>
      <t>?</t>
    </r>
  </si>
  <si>
    <t>Service delivery by a third party should include the agreed security arrangements, service definitions,
and aspects of service management. In case of outsourcing arrangements, the organization should plan the necessary transitions (of information, information processing facilities, and anything else that needs to be moved), and should ensure that security is maintained throughout the transition period.</t>
  </si>
  <si>
    <r>
      <t xml:space="preserve">Does your analysis subject (e.g. project) facilitate or promote </t>
    </r>
    <r>
      <rPr>
        <b/>
        <sz val="11"/>
        <color theme="1"/>
        <rFont val="Calibri"/>
        <family val="2"/>
        <charset val="161"/>
        <scheme val="minor"/>
      </rPr>
      <t>monitoring and review of third party services</t>
    </r>
    <r>
      <rPr>
        <sz val="11"/>
        <color theme="1"/>
        <rFont val="Calibri"/>
        <family val="2"/>
        <scheme val="minor"/>
      </rPr>
      <t>?</t>
    </r>
  </si>
  <si>
    <t>The services, reports and records provided by the third party should be regularly monitored and
reviewed, and audits should be carried out regularly.</t>
  </si>
  <si>
    <r>
      <t xml:space="preserve">Does your analysis subject (e.g. project) facilitate or promote </t>
    </r>
    <r>
      <rPr>
        <b/>
        <sz val="11"/>
        <color theme="1"/>
        <rFont val="Calibri"/>
        <family val="2"/>
        <charset val="161"/>
        <scheme val="minor"/>
      </rPr>
      <t>managing changes to third party services</t>
    </r>
    <r>
      <rPr>
        <sz val="11"/>
        <color theme="1"/>
        <rFont val="Calibri"/>
        <family val="2"/>
        <scheme val="minor"/>
      </rPr>
      <t>?</t>
    </r>
  </si>
  <si>
    <t>Changes to the provision of services, including maintaining and improving existing information
security policies, procedures and controls, should be managed, taking account of the criticality of business systems and processes involved and re-assessment of risks.</t>
  </si>
  <si>
    <t>System planning and acceptance</t>
  </si>
  <si>
    <r>
      <t xml:space="preserve">Does your analysis subject (e.g. project) facilitate or promote </t>
    </r>
    <r>
      <rPr>
        <b/>
        <sz val="11"/>
        <color theme="1"/>
        <rFont val="Calibri"/>
        <family val="2"/>
        <charset val="161"/>
        <scheme val="minor"/>
      </rPr>
      <t>capacity management</t>
    </r>
    <r>
      <rPr>
        <sz val="11"/>
        <color theme="1"/>
        <rFont val="Calibri"/>
        <family val="2"/>
        <scheme val="minor"/>
      </rPr>
      <t>?</t>
    </r>
  </si>
  <si>
    <t>The use of resources should be monitored, tuned, and projections made of future capacity requirements to ensure the required system performance.</t>
  </si>
  <si>
    <r>
      <t xml:space="preserve">Does your analysis subject (e.g. project) facilitate or promote control regarding </t>
    </r>
    <r>
      <rPr>
        <b/>
        <sz val="11"/>
        <color theme="1"/>
        <rFont val="Calibri"/>
        <family val="2"/>
        <charset val="161"/>
        <scheme val="minor"/>
      </rPr>
      <t>system acceptance</t>
    </r>
    <r>
      <rPr>
        <sz val="11"/>
        <color theme="1"/>
        <rFont val="Calibri"/>
        <family val="2"/>
        <scheme val="minor"/>
      </rPr>
      <t>?</t>
    </r>
  </si>
  <si>
    <t>Acceptance criteria for new information systems, upgrades, and new versions should be established
and suitable tests of the system(s) carried out during development and prior to acceptance.</t>
  </si>
  <si>
    <t>Protection against malicious and mobile code</t>
  </si>
  <si>
    <r>
      <t xml:space="preserve">Does your analysis subject (e.g. project) facilitate or promote </t>
    </r>
    <r>
      <rPr>
        <b/>
        <sz val="11"/>
        <color theme="1"/>
        <rFont val="Calibri"/>
        <family val="2"/>
        <charset val="161"/>
        <scheme val="minor"/>
      </rPr>
      <t>controls against malicious code</t>
    </r>
    <r>
      <rPr>
        <sz val="11"/>
        <color theme="1"/>
        <rFont val="Calibri"/>
        <family val="2"/>
        <scheme val="minor"/>
      </rPr>
      <t>?</t>
    </r>
  </si>
  <si>
    <r>
      <t xml:space="preserve">Does your analysis subject (e.g. project) facilitate or promote </t>
    </r>
    <r>
      <rPr>
        <b/>
        <sz val="11"/>
        <color theme="1"/>
        <rFont val="Calibri"/>
        <family val="2"/>
        <charset val="161"/>
        <scheme val="minor"/>
      </rPr>
      <t>controls against mobile code</t>
    </r>
    <r>
      <rPr>
        <sz val="11"/>
        <color theme="1"/>
        <rFont val="Calibri"/>
        <family val="2"/>
        <scheme val="minor"/>
      </rPr>
      <t>?</t>
    </r>
  </si>
  <si>
    <t>Where the use of mobile code is authorized, the configuration should ensure that the authorised mobile code operates according to a clearly defined security policy, and unauthorized mobile code should be prevented from executing.</t>
  </si>
  <si>
    <t>Back-up</t>
  </si>
  <si>
    <r>
      <t xml:space="preserve">Does your analysis subject (e.g. project) facilitate or promote </t>
    </r>
    <r>
      <rPr>
        <b/>
        <sz val="11"/>
        <color theme="1"/>
        <rFont val="Calibri"/>
        <family val="2"/>
        <charset val="161"/>
        <scheme val="minor"/>
      </rPr>
      <t>information back-up</t>
    </r>
    <r>
      <rPr>
        <sz val="11"/>
        <color theme="1"/>
        <rFont val="Calibri"/>
        <family val="2"/>
        <scheme val="minor"/>
      </rPr>
      <t>?</t>
    </r>
  </si>
  <si>
    <t>Network security management</t>
  </si>
  <si>
    <r>
      <t xml:space="preserve">Does your analysis subject (e.g. project) facilitate or promote </t>
    </r>
    <r>
      <rPr>
        <b/>
        <sz val="11"/>
        <color theme="1"/>
        <rFont val="Calibri"/>
        <family val="2"/>
        <charset val="161"/>
        <scheme val="minor"/>
      </rPr>
      <t>network controls</t>
    </r>
    <r>
      <rPr>
        <sz val="11"/>
        <color theme="1"/>
        <rFont val="Calibri"/>
        <family val="2"/>
        <scheme val="minor"/>
      </rPr>
      <t>?</t>
    </r>
  </si>
  <si>
    <t>Networks should be adequately managed and controlled, in order to be protected from threats, and to
maintain security for the systems and applications using the network, including information in transit.</t>
  </si>
  <si>
    <r>
      <t xml:space="preserve">Does your analysis subject (e.g. project) facilitate or promote </t>
    </r>
    <r>
      <rPr>
        <b/>
        <sz val="11"/>
        <color theme="1"/>
        <rFont val="Calibri"/>
        <family val="2"/>
        <charset val="161"/>
        <scheme val="minor"/>
      </rPr>
      <t>security of network services</t>
    </r>
    <r>
      <rPr>
        <sz val="11"/>
        <color theme="1"/>
        <rFont val="Calibri"/>
        <family val="2"/>
        <scheme val="minor"/>
      </rPr>
      <t>?</t>
    </r>
  </si>
  <si>
    <t>Security features, service levels, and management requirements of all network services should be
identified and included in any network services agreement, whether these services are provided in-house or outsourced.</t>
  </si>
  <si>
    <t>Media handling</t>
  </si>
  <si>
    <r>
      <t xml:space="preserve">Does your analysis subject (e.g. project) facilitate or promote </t>
    </r>
    <r>
      <rPr>
        <b/>
        <sz val="11"/>
        <color theme="1"/>
        <rFont val="Calibri"/>
        <family val="2"/>
        <charset val="161"/>
        <scheme val="minor"/>
      </rPr>
      <t>management of removable media</t>
    </r>
    <r>
      <rPr>
        <sz val="11"/>
        <color theme="1"/>
        <rFont val="Calibri"/>
        <family val="2"/>
        <scheme val="minor"/>
      </rPr>
      <t>?</t>
    </r>
  </si>
  <si>
    <t>There should be procedures in place for the management of removable media.</t>
  </si>
  <si>
    <r>
      <t xml:space="preserve">Does your analysis subject (e.g. project) facilitate or promote controls regarding the </t>
    </r>
    <r>
      <rPr>
        <b/>
        <sz val="11"/>
        <color theme="1"/>
        <rFont val="Calibri"/>
        <family val="2"/>
        <charset val="161"/>
        <scheme val="minor"/>
      </rPr>
      <t>disposal of media</t>
    </r>
    <r>
      <rPr>
        <sz val="11"/>
        <color theme="1"/>
        <rFont val="Calibri"/>
        <family val="2"/>
        <scheme val="minor"/>
      </rPr>
      <t>?</t>
    </r>
  </si>
  <si>
    <t>Media should be disposed of securely and safely when no longer required, using formal procedures.</t>
  </si>
  <si>
    <r>
      <t>Does your analysis subject (e.g. project) facilitate or promote</t>
    </r>
    <r>
      <rPr>
        <b/>
        <sz val="11"/>
        <color theme="1"/>
        <rFont val="Calibri"/>
        <family val="2"/>
        <charset val="161"/>
        <scheme val="minor"/>
      </rPr>
      <t xml:space="preserve"> information handling procedures</t>
    </r>
    <r>
      <rPr>
        <sz val="11"/>
        <color theme="1"/>
        <rFont val="Calibri"/>
        <family val="2"/>
        <scheme val="minor"/>
      </rPr>
      <t>?</t>
    </r>
  </si>
  <si>
    <r>
      <t xml:space="preserve">Does your analysis subject (e.g. project) facilitate or promote </t>
    </r>
    <r>
      <rPr>
        <b/>
        <sz val="11"/>
        <color theme="1"/>
        <rFont val="Calibri"/>
        <family val="2"/>
        <charset val="161"/>
        <scheme val="minor"/>
      </rPr>
      <t>security of system documentation</t>
    </r>
    <r>
      <rPr>
        <sz val="11"/>
        <color theme="1"/>
        <rFont val="Calibri"/>
        <family val="2"/>
        <scheme val="minor"/>
      </rPr>
      <t>?</t>
    </r>
  </si>
  <si>
    <t>System documentation should be protected against unauthorized access.</t>
  </si>
  <si>
    <t>Exchange of information</t>
  </si>
  <si>
    <r>
      <t xml:space="preserve">Does your analysis subject (e.g. project) facilitate or promote </t>
    </r>
    <r>
      <rPr>
        <b/>
        <sz val="11"/>
        <color theme="1"/>
        <rFont val="Calibri"/>
        <family val="2"/>
        <charset val="161"/>
        <scheme val="minor"/>
      </rPr>
      <t>information exchange policies and procedures</t>
    </r>
    <r>
      <rPr>
        <sz val="11"/>
        <color theme="1"/>
        <rFont val="Calibri"/>
        <family val="2"/>
        <scheme val="minor"/>
      </rPr>
      <t>?</t>
    </r>
  </si>
  <si>
    <t>Formal exchange policies, procedures, and controls should be in place to protect the exchange of
information through the use of all types of communication facilities.</t>
  </si>
  <si>
    <r>
      <t xml:space="preserve">Does your analysis subject (e.g. project) facilitate or promote </t>
    </r>
    <r>
      <rPr>
        <b/>
        <sz val="11"/>
        <color theme="1"/>
        <rFont val="Calibri"/>
        <family val="2"/>
        <charset val="161"/>
        <scheme val="minor"/>
      </rPr>
      <t>exchange agreements</t>
    </r>
    <r>
      <rPr>
        <sz val="11"/>
        <color theme="1"/>
        <rFont val="Calibri"/>
        <family val="2"/>
        <scheme val="minor"/>
      </rPr>
      <t>?</t>
    </r>
  </si>
  <si>
    <r>
      <t xml:space="preserve">Does your analysis subject (e.g. project) facilitate or promote controls regarding </t>
    </r>
    <r>
      <rPr>
        <b/>
        <sz val="11"/>
        <color theme="1"/>
        <rFont val="Calibri"/>
        <family val="2"/>
        <charset val="161"/>
        <scheme val="minor"/>
      </rPr>
      <t>physical media in transit</t>
    </r>
    <r>
      <rPr>
        <sz val="11"/>
        <color theme="1"/>
        <rFont val="Calibri"/>
        <family val="2"/>
        <scheme val="minor"/>
      </rPr>
      <t>?</t>
    </r>
  </si>
  <si>
    <t>Media containing information should be protected against unauthorized access, misuse or corruption during transportation beyond an organization’s physical boundaries.</t>
  </si>
  <si>
    <r>
      <t xml:space="preserve">Does your analysis subject (e.g. project) facilitate or promote controls regarding </t>
    </r>
    <r>
      <rPr>
        <b/>
        <sz val="11"/>
        <color theme="1"/>
        <rFont val="Calibri"/>
        <family val="2"/>
        <charset val="161"/>
        <scheme val="minor"/>
      </rPr>
      <t>electronic messaging</t>
    </r>
    <r>
      <rPr>
        <sz val="11"/>
        <color theme="1"/>
        <rFont val="Calibri"/>
        <family val="2"/>
        <scheme val="minor"/>
      </rPr>
      <t>?</t>
    </r>
  </si>
  <si>
    <r>
      <t xml:space="preserve">Does your analysis subject (e.g. project) facilitate or promote security controls regarding </t>
    </r>
    <r>
      <rPr>
        <b/>
        <sz val="11"/>
        <color theme="1"/>
        <rFont val="Calibri"/>
        <family val="2"/>
        <charset val="161"/>
        <scheme val="minor"/>
      </rPr>
      <t>business information systems</t>
    </r>
    <r>
      <rPr>
        <sz val="11"/>
        <color theme="1"/>
        <rFont val="Calibri"/>
        <family val="2"/>
        <scheme val="minor"/>
      </rPr>
      <t>?</t>
    </r>
  </si>
  <si>
    <t>Policies and procedures should be developed and implemented to protect information associated with
the interconnection of business information systems.</t>
  </si>
  <si>
    <t>Electronic commerce services</t>
  </si>
  <si>
    <r>
      <t xml:space="preserve">Does your analysis subject (e.g. project) facilitate or promote security regarding </t>
    </r>
    <r>
      <rPr>
        <b/>
        <sz val="11"/>
        <color theme="1"/>
        <rFont val="Calibri"/>
        <family val="2"/>
        <charset val="161"/>
        <scheme val="minor"/>
      </rPr>
      <t>electronic commerce</t>
    </r>
    <r>
      <rPr>
        <sz val="11"/>
        <color theme="1"/>
        <rFont val="Calibri"/>
        <family val="2"/>
        <scheme val="minor"/>
      </rPr>
      <t>?</t>
    </r>
  </si>
  <si>
    <r>
      <t xml:space="preserve">Does your analysis subject (e.g. project) facilitate or promote security regarding </t>
    </r>
    <r>
      <rPr>
        <b/>
        <sz val="11"/>
        <color theme="1"/>
        <rFont val="Calibri"/>
        <family val="2"/>
        <charset val="161"/>
        <scheme val="minor"/>
      </rPr>
      <t>on-line transactions</t>
    </r>
    <r>
      <rPr>
        <sz val="11"/>
        <color theme="1"/>
        <rFont val="Calibri"/>
        <family val="2"/>
        <scheme val="minor"/>
      </rPr>
      <t>?</t>
    </r>
  </si>
  <si>
    <t>Information involved in on-line transactions should be protected to prevent incomplete transmission,
mis-routing, unauthorized message alteration, unauthorized disclosure, unauthorized message
duplication or replay.</t>
  </si>
  <si>
    <r>
      <t xml:space="preserve">Does your analysis subject (e.g. project) facilitate or promote controls regarding </t>
    </r>
    <r>
      <rPr>
        <b/>
        <sz val="11"/>
        <color theme="1"/>
        <rFont val="Calibri"/>
        <family val="2"/>
        <charset val="161"/>
        <scheme val="minor"/>
      </rPr>
      <t>publicly available information</t>
    </r>
    <r>
      <rPr>
        <sz val="11"/>
        <color theme="1"/>
        <rFont val="Calibri"/>
        <family val="2"/>
        <scheme val="minor"/>
      </rPr>
      <t>?</t>
    </r>
  </si>
  <si>
    <t>Monitoring</t>
  </si>
  <si>
    <r>
      <t xml:space="preserve">Does your analysis subject (e.g. project) facilitate or promote </t>
    </r>
    <r>
      <rPr>
        <b/>
        <sz val="11"/>
        <color theme="1"/>
        <rFont val="Calibri"/>
        <family val="2"/>
        <charset val="161"/>
        <scheme val="minor"/>
      </rPr>
      <t>audit logging</t>
    </r>
    <r>
      <rPr>
        <sz val="11"/>
        <color theme="1"/>
        <rFont val="Calibri"/>
        <family val="2"/>
        <scheme val="minor"/>
      </rPr>
      <t>?</t>
    </r>
  </si>
  <si>
    <r>
      <t xml:space="preserve">Does your analysis subject (e.g. project) facilitate or promote </t>
    </r>
    <r>
      <rPr>
        <b/>
        <sz val="11"/>
        <color theme="1"/>
        <rFont val="Calibri"/>
        <family val="2"/>
        <charset val="161"/>
        <scheme val="minor"/>
      </rPr>
      <t>monitoring system use</t>
    </r>
    <r>
      <rPr>
        <sz val="11"/>
        <color theme="1"/>
        <rFont val="Calibri"/>
        <family val="2"/>
        <scheme val="minor"/>
      </rPr>
      <t>?</t>
    </r>
  </si>
  <si>
    <r>
      <t xml:space="preserve">Does your analysis subject (e.g. project) facilitate or promote </t>
    </r>
    <r>
      <rPr>
        <b/>
        <sz val="11"/>
        <color theme="1"/>
        <rFont val="Calibri"/>
        <family val="2"/>
        <charset val="161"/>
        <scheme val="minor"/>
      </rPr>
      <t>protection of log information</t>
    </r>
    <r>
      <rPr>
        <sz val="11"/>
        <color theme="1"/>
        <rFont val="Calibri"/>
        <family val="2"/>
        <scheme val="minor"/>
      </rPr>
      <t>?</t>
    </r>
  </si>
  <si>
    <t>Logging facilities and log information should be protected against tampering and unauthorized access.</t>
  </si>
  <si>
    <r>
      <t xml:space="preserve">Does your analysis subject (e.g. project) facilitate or promote </t>
    </r>
    <r>
      <rPr>
        <b/>
        <sz val="11"/>
        <color theme="1"/>
        <rFont val="Calibri"/>
        <family val="2"/>
        <charset val="161"/>
        <scheme val="minor"/>
      </rPr>
      <t>administrator and operator logs</t>
    </r>
    <r>
      <rPr>
        <sz val="11"/>
        <color theme="1"/>
        <rFont val="Calibri"/>
        <family val="2"/>
        <scheme val="minor"/>
      </rPr>
      <t>?</t>
    </r>
  </si>
  <si>
    <t>System administrator and system operator activities should be logged.</t>
  </si>
  <si>
    <t>Faults should be logged, analysed, and appropriate action taken.</t>
  </si>
  <si>
    <r>
      <t>Does your analysis subject (e.g. project) facilitate or promote</t>
    </r>
    <r>
      <rPr>
        <b/>
        <sz val="11"/>
        <color theme="1"/>
        <rFont val="Calibri"/>
        <family val="2"/>
        <charset val="161"/>
        <scheme val="minor"/>
      </rPr>
      <t xml:space="preserve"> fault logging</t>
    </r>
    <r>
      <rPr>
        <sz val="11"/>
        <color theme="1"/>
        <rFont val="Calibri"/>
        <family val="2"/>
        <scheme val="minor"/>
      </rPr>
      <t>?</t>
    </r>
  </si>
  <si>
    <r>
      <t xml:space="preserve">Does your analysis subject (e.g. project) facilitate or promote </t>
    </r>
    <r>
      <rPr>
        <b/>
        <sz val="11"/>
        <color theme="1"/>
        <rFont val="Calibri"/>
        <family val="2"/>
        <charset val="161"/>
        <scheme val="minor"/>
      </rPr>
      <t>clock synchronization</t>
    </r>
    <r>
      <rPr>
        <sz val="11"/>
        <color theme="1"/>
        <rFont val="Calibri"/>
        <family val="2"/>
        <scheme val="minor"/>
      </rPr>
      <t>?</t>
    </r>
  </si>
  <si>
    <t>The clocks of all relevant information processing systems within an organization or security domain should be synchronized with an agreed accurate time source.</t>
  </si>
  <si>
    <t>Access Control</t>
  </si>
  <si>
    <t>Business requirement for access control</t>
  </si>
  <si>
    <t>User access management</t>
  </si>
  <si>
    <t>To ensure authorized user access and to prevent unauthorized access to information systems.</t>
  </si>
  <si>
    <t>Multi-user systems that require protection against unauthorized access should have the allocation of privileges controlled through a formal authorization process.</t>
  </si>
  <si>
    <t>Maintain effective control over access to data and information services.</t>
  </si>
  <si>
    <t>User responsibilities</t>
  </si>
  <si>
    <t>To prevent unauthorized user access, and compromise or theft of information and information processing facilities.</t>
  </si>
  <si>
    <t>Make all users aware of the security requirements and procedures for protecting unattended equipment, as well as their responsibilities for implementing such protection.</t>
  </si>
  <si>
    <t>A clear desk/clear screen policy reduces the risks of unauthorized access, loss of, and damage to information during and outside normal working hours.</t>
  </si>
  <si>
    <t>Network access control</t>
  </si>
  <si>
    <t>Routing controls should be implemented for networks to ensure that computer connections and information flows do not breach the access control policy of the business applications.</t>
  </si>
  <si>
    <t>Operating system access control</t>
  </si>
  <si>
    <t>Application and information access control</t>
  </si>
  <si>
    <t>Mobile computing and teleworking</t>
  </si>
  <si>
    <t>Information systems acquisition, development and maintenance</t>
  </si>
  <si>
    <t>Security requirements of information systems</t>
  </si>
  <si>
    <t>Correct processing in applications</t>
  </si>
  <si>
    <t>Cryptographic controls</t>
  </si>
  <si>
    <t>Security of system files</t>
  </si>
  <si>
    <t>Security in development and support processes</t>
  </si>
  <si>
    <t>The implementation of changes should be controlled by the use of formal change control procedures.</t>
  </si>
  <si>
    <t>Technical Vulnerability Management</t>
  </si>
  <si>
    <t>Information security incident management</t>
  </si>
  <si>
    <t>Reporting information security events and weaknesses</t>
  </si>
  <si>
    <t>Management of information security incidents and improvements</t>
  </si>
  <si>
    <t>Business continuity management</t>
  </si>
  <si>
    <t>Information security aspects of business continuity management</t>
  </si>
  <si>
    <t>Compliance</t>
  </si>
  <si>
    <t>Compliance with legal requirements</t>
  </si>
  <si>
    <t>Compliance with security policies and standards and technical compliance</t>
  </si>
  <si>
    <t>Information systems audit considerations</t>
  </si>
  <si>
    <r>
      <t xml:space="preserve">Does your analysis subject (e.g. project) facilitate or promote establishing, documenting and reviewing an </t>
    </r>
    <r>
      <rPr>
        <b/>
        <sz val="11"/>
        <color theme="1"/>
        <rFont val="Calibri"/>
        <family val="2"/>
        <charset val="161"/>
        <scheme val="minor"/>
      </rPr>
      <t>access control policy</t>
    </r>
    <r>
      <rPr>
        <sz val="11"/>
        <color theme="1"/>
        <rFont val="Calibri"/>
        <family val="2"/>
        <scheme val="minor"/>
      </rPr>
      <t xml:space="preserve"> based on business and security requirements for access?</t>
    </r>
  </si>
  <si>
    <t>Access control rules and rights for each user or group of users should be clearly stated in an access control policy. Access controls are both logical and physical and these should be considered together. Users and service providers should be given a clear statement of the business requirements to be met by access controls.</t>
  </si>
  <si>
    <r>
      <t xml:space="preserve">Does your analysis subject (e.g. project) facilitate or promote a formal </t>
    </r>
    <r>
      <rPr>
        <b/>
        <sz val="11"/>
        <color theme="1"/>
        <rFont val="Calibri"/>
        <family val="2"/>
        <charset val="161"/>
        <scheme val="minor"/>
      </rPr>
      <t>user access management process</t>
    </r>
    <r>
      <rPr>
        <sz val="11"/>
        <color theme="1"/>
        <rFont val="Calibri"/>
        <family val="2"/>
        <scheme val="minor"/>
      </rPr>
      <t xml:space="preserve"> (registration and de-registration procedure for granting and revoking access) for all information systems and services?</t>
    </r>
  </si>
  <si>
    <r>
      <t>Does your analysis subject (e.g. project) facilitate or promote the allocation of</t>
    </r>
    <r>
      <rPr>
        <b/>
        <sz val="11"/>
        <color theme="1"/>
        <rFont val="Calibri"/>
        <family val="2"/>
        <charset val="161"/>
        <scheme val="minor"/>
      </rPr>
      <t xml:space="preserve"> use privileges</t>
    </r>
    <r>
      <rPr>
        <sz val="11"/>
        <color theme="1"/>
        <rFont val="Calibri"/>
        <family val="2"/>
        <scheme val="minor"/>
      </rPr>
      <t xml:space="preserve"> that are restricted and controlled?</t>
    </r>
  </si>
  <si>
    <r>
      <t xml:space="preserve">Does your analysis subject (e.g. project) facilitate or promote the allocation of controlled </t>
    </r>
    <r>
      <rPr>
        <b/>
        <sz val="11"/>
        <color theme="1"/>
        <rFont val="Calibri"/>
        <family val="2"/>
        <charset val="161"/>
        <scheme val="minor"/>
      </rPr>
      <t>passwords</t>
    </r>
    <r>
      <rPr>
        <sz val="11"/>
        <color theme="1"/>
        <rFont val="Calibri"/>
        <family val="2"/>
        <scheme val="minor"/>
      </rPr>
      <t xml:space="preserve"> through a formal management process?</t>
    </r>
  </si>
  <si>
    <t>Passwords are a common means of verifying a user’s identity before access is given to an information system or service according to the user’s authorization. Other technologies for user identification and authentication, such as biometrics, e.g. finger-print verification, signature verification, and use of hardware tokens, e.g. smart cards, are available, and should be considered if  appropriate.</t>
  </si>
  <si>
    <r>
      <t xml:space="preserve">Does your analysis subject (e.g. project) facilitate or promote </t>
    </r>
    <r>
      <rPr>
        <b/>
        <sz val="11"/>
        <color theme="1"/>
        <rFont val="Calibri"/>
        <family val="2"/>
        <charset val="161"/>
        <scheme val="minor"/>
      </rPr>
      <t>reviewing users’ access rights</t>
    </r>
    <r>
      <rPr>
        <sz val="11"/>
        <color theme="1"/>
        <rFont val="Calibri"/>
        <family val="2"/>
        <scheme val="minor"/>
      </rPr>
      <t xml:space="preserve"> at regular intervals using a formal process?</t>
    </r>
  </si>
  <si>
    <r>
      <t xml:space="preserve">Does your analysis subject (e.g. project) facilitate or promote requiring users to follow good security practices in the selection and </t>
    </r>
    <r>
      <rPr>
        <b/>
        <sz val="11"/>
        <color theme="1"/>
        <rFont val="Calibri"/>
        <family val="2"/>
        <charset val="161"/>
        <scheme val="minor"/>
      </rPr>
      <t>use of passwords</t>
    </r>
    <r>
      <rPr>
        <sz val="11"/>
        <color theme="1"/>
        <rFont val="Calibri"/>
        <family val="2"/>
        <scheme val="minor"/>
      </rPr>
      <t>?</t>
    </r>
  </si>
  <si>
    <r>
      <t xml:space="preserve">Does your analysis subject (e.g. project) facilitate or promote that users ensure that </t>
    </r>
    <r>
      <rPr>
        <b/>
        <sz val="11"/>
        <color theme="1"/>
        <rFont val="Calibri"/>
        <family val="2"/>
        <charset val="161"/>
        <scheme val="minor"/>
      </rPr>
      <t xml:space="preserve">unattended equipment </t>
    </r>
    <r>
      <rPr>
        <sz val="11"/>
        <color theme="1"/>
        <rFont val="Calibri"/>
        <family val="2"/>
        <scheme val="minor"/>
      </rPr>
      <t>has appropriate protection?</t>
    </r>
  </si>
  <si>
    <r>
      <t xml:space="preserve">Does your analysis subject (e.g. project) facilitate or promote the adoption of a </t>
    </r>
    <r>
      <rPr>
        <b/>
        <sz val="11"/>
        <color theme="1"/>
        <rFont val="Calibri"/>
        <family val="2"/>
        <charset val="161"/>
        <scheme val="minor"/>
      </rPr>
      <t>clear desk policy</t>
    </r>
    <r>
      <rPr>
        <sz val="11"/>
        <color theme="1"/>
        <rFont val="Calibri"/>
        <family val="2"/>
        <scheme val="minor"/>
      </rPr>
      <t xml:space="preserve"> for papers and removable storage media and a </t>
    </r>
    <r>
      <rPr>
        <b/>
        <sz val="11"/>
        <color theme="1"/>
        <rFont val="Calibri"/>
        <family val="2"/>
        <charset val="161"/>
        <scheme val="minor"/>
      </rPr>
      <t>clear screen policy</t>
    </r>
    <r>
      <rPr>
        <sz val="11"/>
        <color theme="1"/>
        <rFont val="Calibri"/>
        <family val="2"/>
        <scheme val="minor"/>
      </rPr>
      <t xml:space="preserve"> for information processing facilities?</t>
    </r>
  </si>
  <si>
    <t>Users should only be provided with access to the services that they have been specifically authorized
to use.</t>
  </si>
  <si>
    <r>
      <t xml:space="preserve">Does your analysis subject (e.g. project) facilitate or promote a </t>
    </r>
    <r>
      <rPr>
        <b/>
        <sz val="11"/>
        <color theme="1"/>
        <rFont val="Calibri"/>
        <family val="2"/>
        <charset val="161"/>
        <scheme val="minor"/>
      </rPr>
      <t>policy on use of network services</t>
    </r>
    <r>
      <rPr>
        <sz val="11"/>
        <color theme="1"/>
        <rFont val="Calibri"/>
        <family val="2"/>
        <scheme val="minor"/>
      </rPr>
      <t>?</t>
    </r>
  </si>
  <si>
    <r>
      <t>Does your analysis subject (e.g. project) facilitate or promote appropriate authentication methods to control</t>
    </r>
    <r>
      <rPr>
        <b/>
        <sz val="11"/>
        <color theme="1"/>
        <rFont val="Calibri"/>
        <family val="2"/>
        <charset val="161"/>
        <scheme val="minor"/>
      </rPr>
      <t xml:space="preserve"> access by remote users</t>
    </r>
    <r>
      <rPr>
        <sz val="11"/>
        <color theme="1"/>
        <rFont val="Calibri"/>
        <family val="2"/>
        <scheme val="minor"/>
      </rPr>
      <t>?</t>
    </r>
  </si>
  <si>
    <t>Appropriate authentication methods should be used to control access by remote users. Authentication of remote users can be achieved using, for example, a cryptographic based technique,
hardware tokens, or a challenge/response protocol.</t>
  </si>
  <si>
    <t>Automatic equipment identification should be considered as a means to authenticate connections from
specific locations and equipment.</t>
  </si>
  <si>
    <r>
      <t xml:space="preserve">Does your analysis subject (e.g. project) facilitate or promote </t>
    </r>
    <r>
      <rPr>
        <b/>
        <sz val="11"/>
        <color theme="1"/>
        <rFont val="Calibri"/>
        <family val="2"/>
        <charset val="161"/>
        <scheme val="minor"/>
      </rPr>
      <t>automatic equipment identification</t>
    </r>
    <r>
      <rPr>
        <sz val="11"/>
        <color theme="1"/>
        <rFont val="Calibri"/>
        <family val="2"/>
        <scheme val="minor"/>
      </rPr>
      <t>?</t>
    </r>
  </si>
  <si>
    <t>Physical and logical access to diagnostic and configuration ports should be controlled.</t>
  </si>
  <si>
    <r>
      <t xml:space="preserve">Does your analysis subject (e.g. project) facilitate or promote policies regarding </t>
    </r>
    <r>
      <rPr>
        <b/>
        <sz val="11"/>
        <color theme="1"/>
        <rFont val="Calibri"/>
        <family val="2"/>
        <charset val="161"/>
        <scheme val="minor"/>
      </rPr>
      <t>remote diagnostic and configuration port protection</t>
    </r>
    <r>
      <rPr>
        <sz val="11"/>
        <color theme="1"/>
        <rFont val="Calibri"/>
        <family val="2"/>
        <scheme val="minor"/>
      </rPr>
      <t>?</t>
    </r>
  </si>
  <si>
    <r>
      <t xml:space="preserve">Does your analysis subject (e.g. project) facilitate or promote </t>
    </r>
    <r>
      <rPr>
        <b/>
        <sz val="11"/>
        <color theme="1"/>
        <rFont val="Calibri"/>
        <family val="2"/>
        <charset val="161"/>
        <scheme val="minor"/>
      </rPr>
      <t>segregation in networks</t>
    </r>
    <r>
      <rPr>
        <sz val="11"/>
        <color theme="1"/>
        <rFont val="Calibri"/>
        <family val="2"/>
        <scheme val="minor"/>
      </rPr>
      <t>?</t>
    </r>
  </si>
  <si>
    <t>Groups of information services, users, and information systems should be segregated on networks.</t>
  </si>
  <si>
    <t>For shared networks, especially those extending across the organization’s boundaries, the capability of users to connect to the network should be restricted, in line with the access control policy and requirements of the business applications</t>
  </si>
  <si>
    <r>
      <t xml:space="preserve">Does your analysis subject (e.g. project) facilitate or promote </t>
    </r>
    <r>
      <rPr>
        <b/>
        <sz val="11"/>
        <color theme="1"/>
        <rFont val="Calibri"/>
        <family val="2"/>
        <charset val="161"/>
        <scheme val="minor"/>
      </rPr>
      <t>network connection control policies</t>
    </r>
    <r>
      <rPr>
        <sz val="11"/>
        <color theme="1"/>
        <rFont val="Calibri"/>
        <family val="2"/>
        <scheme val="minor"/>
      </rPr>
      <t>?</t>
    </r>
  </si>
  <si>
    <r>
      <t xml:space="preserve">Does your analysis subject (e.g. project) facilitate or promote </t>
    </r>
    <r>
      <rPr>
        <b/>
        <sz val="11"/>
        <color theme="1"/>
        <rFont val="Calibri"/>
        <family val="2"/>
        <charset val="161"/>
        <scheme val="minor"/>
      </rPr>
      <t>network routing control</t>
    </r>
    <r>
      <rPr>
        <sz val="11"/>
        <color theme="1"/>
        <rFont val="Calibri"/>
        <family val="2"/>
        <scheme val="minor"/>
      </rPr>
      <t xml:space="preserve"> policies?</t>
    </r>
  </si>
  <si>
    <t>The procedure for logging into an operating system should be designed to minimize the opportunity
for unauthorized access.</t>
  </si>
  <si>
    <r>
      <t>Does your analysis subject (e.g. project) facilitate or promote that access to operating systems should be controlled by a</t>
    </r>
    <r>
      <rPr>
        <b/>
        <sz val="11"/>
        <color theme="1"/>
        <rFont val="Calibri"/>
        <family val="2"/>
        <charset val="161"/>
        <scheme val="minor"/>
      </rPr>
      <t xml:space="preserve"> secure log-on</t>
    </r>
    <r>
      <rPr>
        <sz val="11"/>
        <color theme="1"/>
        <rFont val="Calibri"/>
        <family val="2"/>
        <scheme val="minor"/>
      </rPr>
      <t xml:space="preserve"> </t>
    </r>
    <r>
      <rPr>
        <b/>
        <sz val="11"/>
        <color theme="1"/>
        <rFont val="Calibri"/>
        <family val="2"/>
        <charset val="161"/>
        <scheme val="minor"/>
      </rPr>
      <t>procedure</t>
    </r>
    <r>
      <rPr>
        <sz val="11"/>
        <color theme="1"/>
        <rFont val="Calibri"/>
        <family val="2"/>
        <scheme val="minor"/>
      </rPr>
      <t>?</t>
    </r>
  </si>
  <si>
    <r>
      <t xml:space="preserve">Does your analysis subject (e.g. project) facilitate or promote a </t>
    </r>
    <r>
      <rPr>
        <b/>
        <sz val="11"/>
        <color theme="1"/>
        <rFont val="Calibri"/>
        <family val="2"/>
        <charset val="161"/>
        <scheme val="minor"/>
      </rPr>
      <t>user identification and authentication</t>
    </r>
    <r>
      <rPr>
        <sz val="11"/>
        <color theme="1"/>
        <rFont val="Calibri"/>
        <family val="2"/>
        <scheme val="minor"/>
      </rPr>
      <t xml:space="preserve"> policy? </t>
    </r>
  </si>
  <si>
    <t>All users should have a unique identifier (user ID) for their personal use only, and a suitable
authentication technique should be chosen to substantiate the claimed identity of a user.</t>
  </si>
  <si>
    <r>
      <t xml:space="preserve">Does your analysis subject (e.g. project) facilitate or promote the use of a </t>
    </r>
    <r>
      <rPr>
        <b/>
        <sz val="11"/>
        <color theme="1"/>
        <rFont val="Calibri"/>
        <family val="2"/>
        <charset val="161"/>
        <scheme val="minor"/>
      </rPr>
      <t>password management system</t>
    </r>
    <r>
      <rPr>
        <sz val="11"/>
        <color theme="1"/>
        <rFont val="Calibri"/>
        <family val="2"/>
        <scheme val="minor"/>
      </rPr>
      <t>?</t>
    </r>
  </si>
  <si>
    <t>Systems for managing passwords should be interactive and should ensure quality passwords.</t>
  </si>
  <si>
    <r>
      <t xml:space="preserve">Does your analysis subject (e.g. project) facilitate or promote the control of </t>
    </r>
    <r>
      <rPr>
        <b/>
        <sz val="11"/>
        <color theme="1"/>
        <rFont val="Calibri"/>
        <family val="2"/>
        <charset val="161"/>
        <scheme val="minor"/>
      </rPr>
      <t>use of system utilities</t>
    </r>
    <r>
      <rPr>
        <sz val="11"/>
        <color theme="1"/>
        <rFont val="Calibri"/>
        <family val="2"/>
        <scheme val="minor"/>
      </rPr>
      <t>?</t>
    </r>
  </si>
  <si>
    <t>The use of utility programs that might be capable of overriding system and application controls should be restricted and tightly controlled.</t>
  </si>
  <si>
    <r>
      <t xml:space="preserve">Does your analysis subject (e.g. project) facilitate or promote a </t>
    </r>
    <r>
      <rPr>
        <b/>
        <sz val="11"/>
        <color theme="1"/>
        <rFont val="Calibri"/>
        <family val="2"/>
        <charset val="161"/>
        <scheme val="minor"/>
      </rPr>
      <t>session time-out policy</t>
    </r>
    <r>
      <rPr>
        <sz val="11"/>
        <color theme="1"/>
        <rFont val="Calibri"/>
        <family val="2"/>
        <scheme val="minor"/>
      </rPr>
      <t>?</t>
    </r>
  </si>
  <si>
    <t>Inactive sessions should shut down after a defined period of inactivity.</t>
  </si>
  <si>
    <r>
      <t xml:space="preserve">Does your analysis subject (e.g. project) facilitate or promote a </t>
    </r>
    <r>
      <rPr>
        <b/>
        <sz val="11"/>
        <color theme="1"/>
        <rFont val="Calibri"/>
        <family val="2"/>
        <charset val="161"/>
        <scheme val="minor"/>
      </rPr>
      <t>limitation of connection time policy</t>
    </r>
    <r>
      <rPr>
        <sz val="11"/>
        <color theme="1"/>
        <rFont val="Calibri"/>
        <family val="2"/>
        <scheme val="minor"/>
      </rPr>
      <t>?</t>
    </r>
  </si>
  <si>
    <t>Restrictions on connection times should be used to provide additional security for high-risk
applications.</t>
  </si>
  <si>
    <t>Access to information and application system functions by users and support personnel should be restricted in accordance with the defined access control policy.</t>
  </si>
  <si>
    <r>
      <t xml:space="preserve">Does your analysis subject (e.g. project) facilitate or promote </t>
    </r>
    <r>
      <rPr>
        <b/>
        <sz val="11"/>
        <color theme="1"/>
        <rFont val="Calibri"/>
        <family val="2"/>
        <charset val="161"/>
        <scheme val="minor"/>
      </rPr>
      <t>information access restriction</t>
    </r>
    <r>
      <rPr>
        <sz val="11"/>
        <color theme="1"/>
        <rFont val="Calibri"/>
        <family val="2"/>
        <scheme val="minor"/>
      </rPr>
      <t xml:space="preserve"> policies?</t>
    </r>
  </si>
  <si>
    <r>
      <t xml:space="preserve">Does your analysis subject (e.g. project) facilitate or promote a </t>
    </r>
    <r>
      <rPr>
        <b/>
        <sz val="11"/>
        <color theme="1"/>
        <rFont val="Calibri"/>
        <family val="2"/>
        <charset val="161"/>
        <scheme val="minor"/>
      </rPr>
      <t xml:space="preserve">sensitive system isolation </t>
    </r>
    <r>
      <rPr>
        <sz val="11"/>
        <color theme="1"/>
        <rFont val="Calibri"/>
        <family val="2"/>
        <scheme val="minor"/>
      </rPr>
      <t>policy</t>
    </r>
    <r>
      <rPr>
        <sz val="11"/>
        <color theme="1"/>
        <rFont val="Calibri"/>
        <family val="2"/>
        <scheme val="minor"/>
      </rPr>
      <t>?</t>
    </r>
  </si>
  <si>
    <t>Sensitive systems should have a dedicated (isolated) computing environment</t>
  </si>
  <si>
    <r>
      <t xml:space="preserve">Does your analysis subject (e.g. project) facilitate or promote a </t>
    </r>
    <r>
      <rPr>
        <b/>
        <sz val="11"/>
        <color theme="1"/>
        <rFont val="Calibri"/>
        <family val="2"/>
        <charset val="161"/>
        <scheme val="minor"/>
      </rPr>
      <t>mobile computing and communications</t>
    </r>
    <r>
      <rPr>
        <sz val="11"/>
        <color theme="1"/>
        <rFont val="Calibri"/>
        <family val="2"/>
        <scheme val="minor"/>
      </rPr>
      <t xml:space="preserve"> security policy?</t>
    </r>
  </si>
  <si>
    <t>A formal policy should be in place, and appropriate security measures should be adopted to protect
against the risks of using mobile computing and communication facilities.</t>
  </si>
  <si>
    <t>Organizations should only authorize teleworking activities if they are satisfied that appropriate
security arrangements and controls are in place, and that these comply with the organization’s security
policy.</t>
  </si>
  <si>
    <r>
      <t xml:space="preserve">Does your analysis subject (e.g. project) facilitate or promote the development and implementation of a policy, operational plans and procedures  for </t>
    </r>
    <r>
      <rPr>
        <b/>
        <sz val="11"/>
        <color theme="1"/>
        <rFont val="Calibri"/>
        <family val="2"/>
        <charset val="161"/>
        <scheme val="minor"/>
      </rPr>
      <t>teleworking</t>
    </r>
    <r>
      <rPr>
        <sz val="11"/>
        <color theme="1"/>
        <rFont val="Calibri"/>
        <family val="2"/>
        <scheme val="minor"/>
      </rPr>
      <t xml:space="preserve"> activities?</t>
    </r>
  </si>
  <si>
    <r>
      <t xml:space="preserve">Does your analysis subject (e.g. project) facilitate or promote a </t>
    </r>
    <r>
      <rPr>
        <b/>
        <sz val="11"/>
        <color theme="1"/>
        <rFont val="Calibri"/>
        <family val="2"/>
        <charset val="161"/>
        <scheme val="minor"/>
      </rPr>
      <t>security requirements analysis and specification policy</t>
    </r>
    <r>
      <rPr>
        <sz val="11"/>
        <color theme="1"/>
        <rFont val="Calibri"/>
        <family val="2"/>
        <scheme val="minor"/>
      </rPr>
      <t xml:space="preserve">?  </t>
    </r>
  </si>
  <si>
    <t>Statements of business requirements for new information systems, or enhancements to existing information systems should specify the requirements for security controls.</t>
  </si>
  <si>
    <r>
      <t xml:space="preserve">Does your analysis subject (e.g. project) facilitate or promote </t>
    </r>
    <r>
      <rPr>
        <b/>
        <sz val="11"/>
        <color theme="1"/>
        <rFont val="Calibri"/>
        <family val="2"/>
        <charset val="161"/>
        <scheme val="minor"/>
      </rPr>
      <t>input data validation</t>
    </r>
    <r>
      <rPr>
        <sz val="11"/>
        <color theme="1"/>
        <rFont val="Calibri"/>
        <family val="2"/>
        <scheme val="minor"/>
      </rPr>
      <t xml:space="preserve">?  </t>
    </r>
  </si>
  <si>
    <t>Data input to applications should be validated to ensure that this data is correct and appropriate. Checks should be applied to the input of business transactions, standing data (e.g. names and addresses, credit limits, customer reference numbers), and parameter tables (e.g. sales prices, currency
conversion rates, tax rates).</t>
  </si>
  <si>
    <r>
      <t xml:space="preserve">Does your analysis subject (e.g. project) facilitate or promote the </t>
    </r>
    <r>
      <rPr>
        <b/>
        <sz val="11"/>
        <color theme="1"/>
        <rFont val="Calibri"/>
        <family val="2"/>
        <charset val="161"/>
        <scheme val="minor"/>
      </rPr>
      <t>control of internal processing</t>
    </r>
    <r>
      <rPr>
        <sz val="11"/>
        <color theme="1"/>
        <rFont val="Calibri"/>
        <family val="2"/>
        <scheme val="minor"/>
      </rPr>
      <t>?</t>
    </r>
  </si>
  <si>
    <t>Validation checks should be incorporated into applications to detect any corruption of information through processing errors or deliberate acts.</t>
  </si>
  <si>
    <r>
      <t xml:space="preserve">Does your analysis subject (e.g. project) facilitate or promote a </t>
    </r>
    <r>
      <rPr>
        <b/>
        <sz val="11"/>
        <color theme="1"/>
        <rFont val="Calibri"/>
        <family val="2"/>
        <charset val="161"/>
        <scheme val="minor"/>
      </rPr>
      <t>message integrity policy</t>
    </r>
    <r>
      <rPr>
        <sz val="11"/>
        <color theme="1"/>
        <rFont val="Calibri"/>
        <family val="2"/>
        <scheme val="minor"/>
      </rPr>
      <t>?</t>
    </r>
  </si>
  <si>
    <t>Requirements for ensuring authenticity and protecting message integrity in applications should be identified, and appropriate controls identified and implemented.</t>
  </si>
  <si>
    <r>
      <t xml:space="preserve">Does your analysis subject (e.g. project) facilitate or promote </t>
    </r>
    <r>
      <rPr>
        <b/>
        <sz val="11"/>
        <color theme="1"/>
        <rFont val="Calibri"/>
        <family val="2"/>
        <charset val="161"/>
        <scheme val="minor"/>
      </rPr>
      <t>output data validation</t>
    </r>
    <r>
      <rPr>
        <sz val="11"/>
        <color theme="1"/>
        <rFont val="Calibri"/>
        <family val="2"/>
        <scheme val="minor"/>
      </rPr>
      <t>?</t>
    </r>
  </si>
  <si>
    <t>Data output from an application should be validated to ensure that the processing of stored information is correct and appropriate to the circumstances.</t>
  </si>
  <si>
    <r>
      <t xml:space="preserve">Does your analysis subject (e.g. project) facilitate or promote a </t>
    </r>
    <r>
      <rPr>
        <b/>
        <sz val="11"/>
        <color theme="1"/>
        <rFont val="Calibri"/>
        <family val="2"/>
        <charset val="161"/>
        <scheme val="minor"/>
      </rPr>
      <t>policy on the use of cryptographic controls</t>
    </r>
    <r>
      <rPr>
        <sz val="11"/>
        <color theme="1"/>
        <rFont val="Calibri"/>
        <family val="2"/>
        <scheme val="minor"/>
      </rPr>
      <t>?</t>
    </r>
  </si>
  <si>
    <r>
      <t xml:space="preserve">Does your analysis subject (e.g. project) facilitate or promote a </t>
    </r>
    <r>
      <rPr>
        <b/>
        <sz val="11"/>
        <color theme="1"/>
        <rFont val="Calibri"/>
        <family val="2"/>
        <charset val="161"/>
        <scheme val="minor"/>
      </rPr>
      <t>key management process</t>
    </r>
    <r>
      <rPr>
        <sz val="11"/>
        <color theme="1"/>
        <rFont val="Calibri"/>
        <family val="2"/>
        <scheme val="minor"/>
      </rPr>
      <t>?</t>
    </r>
  </si>
  <si>
    <t>All cryptographic keys should be protected against modification, loss, and destruction. In addition, secret and private keys need protection against unauthorized disclosure. Equipment used to generate, store and archive keys should be physically protected.</t>
  </si>
  <si>
    <r>
      <t xml:space="preserve">Does your analysis subject (e.g. project) facilitate or promote the </t>
    </r>
    <r>
      <rPr>
        <b/>
        <sz val="11"/>
        <color theme="1"/>
        <rFont val="Calibri"/>
        <family val="2"/>
        <charset val="161"/>
        <scheme val="minor"/>
      </rPr>
      <t>control of operational software</t>
    </r>
    <r>
      <rPr>
        <sz val="11"/>
        <color theme="1"/>
        <rFont val="Calibri"/>
        <family val="2"/>
        <scheme val="minor"/>
      </rPr>
      <t>?</t>
    </r>
  </si>
  <si>
    <t>There should be procedures in place to control the installation of software on operational systems.</t>
  </si>
  <si>
    <t>Test data should be selected carefully, and protected and controlled.</t>
  </si>
  <si>
    <r>
      <t>Does your analysis subject (e.g. project) facilitate or promote the</t>
    </r>
    <r>
      <rPr>
        <b/>
        <sz val="11"/>
        <color theme="1"/>
        <rFont val="Calibri"/>
        <family val="2"/>
        <charset val="161"/>
        <scheme val="minor"/>
      </rPr>
      <t xml:space="preserve"> protection of system test data</t>
    </r>
    <r>
      <rPr>
        <sz val="11"/>
        <color theme="1"/>
        <rFont val="Calibri"/>
        <family val="2"/>
        <scheme val="minor"/>
      </rPr>
      <t>?</t>
    </r>
  </si>
  <si>
    <t>Access to program source code and associated items (such as designs, specifications, verification
plans and validation plans) should be strictly controlled, in order to prevent the introduction of
unauthorized functionality and to avoid unintentional changes. For program source code, this can be
achieved by controlled central storage of such code, preferably in program source libraries.</t>
  </si>
  <si>
    <r>
      <t>Does your analysis subject (e.g. project) facilitate or promote restricting</t>
    </r>
    <r>
      <rPr>
        <b/>
        <sz val="11"/>
        <color theme="1"/>
        <rFont val="Calibri"/>
        <family val="2"/>
        <charset val="161"/>
        <scheme val="minor"/>
      </rPr>
      <t xml:space="preserve"> access to program source code</t>
    </r>
    <r>
      <rPr>
        <sz val="11"/>
        <color theme="1"/>
        <rFont val="Calibri"/>
        <family val="2"/>
        <scheme val="minor"/>
      </rPr>
      <t>?</t>
    </r>
  </si>
  <si>
    <r>
      <t xml:space="preserve">Does your analysis subject (e.g. project) facilitate or promote </t>
    </r>
    <r>
      <rPr>
        <b/>
        <sz val="11"/>
        <color theme="1"/>
        <rFont val="Calibri"/>
        <family val="2"/>
        <charset val="161"/>
        <scheme val="minor"/>
      </rPr>
      <t>change control procedures</t>
    </r>
    <r>
      <rPr>
        <sz val="11"/>
        <color theme="1"/>
        <rFont val="Calibri"/>
        <family val="2"/>
        <scheme val="minor"/>
      </rPr>
      <t>?</t>
    </r>
  </si>
  <si>
    <r>
      <t xml:space="preserve">Does your analysis subject (e.g. project) facilitate or promote </t>
    </r>
    <r>
      <rPr>
        <b/>
        <sz val="11"/>
        <color theme="1"/>
        <rFont val="Calibri"/>
        <family val="2"/>
        <charset val="161"/>
        <scheme val="minor"/>
      </rPr>
      <t>technical review of applications after operating system changes</t>
    </r>
    <r>
      <rPr>
        <sz val="11"/>
        <color theme="1"/>
        <rFont val="Calibri"/>
        <family val="2"/>
        <scheme val="minor"/>
      </rPr>
      <t>?</t>
    </r>
  </si>
  <si>
    <t>When operating systems are changed, business critical applications should be reviewed and tested to ensure there is no adverse impact on organizational operations or security.</t>
  </si>
  <si>
    <t>Modifications to software packages should be discouraged, limited to necessary changes, and all changes should be strictly controlled.</t>
  </si>
  <si>
    <r>
      <t xml:space="preserve">Does your analysis subject (e.g. project) facilitate or promote </t>
    </r>
    <r>
      <rPr>
        <b/>
        <sz val="11"/>
        <color theme="1"/>
        <rFont val="Calibri"/>
        <family val="2"/>
        <charset val="161"/>
        <scheme val="minor"/>
      </rPr>
      <t>restrictions on changes to software packages</t>
    </r>
    <r>
      <rPr>
        <sz val="11"/>
        <color theme="1"/>
        <rFont val="Calibri"/>
        <family val="2"/>
        <scheme val="minor"/>
      </rPr>
      <t>?</t>
    </r>
  </si>
  <si>
    <r>
      <t xml:space="preserve">Does your analysis subject (e.g. project) facilitate or promote  the prevention of </t>
    </r>
    <r>
      <rPr>
        <b/>
        <sz val="11"/>
        <color theme="1"/>
        <rFont val="Calibri"/>
        <family val="2"/>
        <charset val="161"/>
        <scheme val="minor"/>
      </rPr>
      <t>information leakage?</t>
    </r>
  </si>
  <si>
    <t>Opportunities for information leakage should be prevented e.g. through the use and
exploitation of covert channels:.</t>
  </si>
  <si>
    <r>
      <t xml:space="preserve">Does your analysis subject (e.g. project) facilitate or promote the supervision of </t>
    </r>
    <r>
      <rPr>
        <b/>
        <sz val="11"/>
        <color theme="1"/>
        <rFont val="Calibri"/>
        <family val="2"/>
        <charset val="161"/>
        <scheme val="minor"/>
      </rPr>
      <t>outsourced software development</t>
    </r>
    <r>
      <rPr>
        <sz val="11"/>
        <color theme="1"/>
        <rFont val="Calibri"/>
        <family val="2"/>
        <scheme val="minor"/>
      </rPr>
      <t>?</t>
    </r>
  </si>
  <si>
    <t>Outsourced software development should be supervised and monitored by the organization, in terms of all aspects of security.</t>
  </si>
  <si>
    <r>
      <t xml:space="preserve">Does your analysis subject (e.g. project) facilitate or promote </t>
    </r>
    <r>
      <rPr>
        <b/>
        <sz val="11"/>
        <color theme="1"/>
        <rFont val="Calibri"/>
        <family val="2"/>
        <charset val="161"/>
        <scheme val="minor"/>
      </rPr>
      <t>control of technical vulnerabilities</t>
    </r>
    <r>
      <rPr>
        <sz val="11"/>
        <color theme="1"/>
        <rFont val="Calibri"/>
        <family val="2"/>
        <scheme val="minor"/>
      </rPr>
      <t>?</t>
    </r>
  </si>
  <si>
    <t>Timely information about technical vulnerabilities of information  systems being used should be obtained, the organization's exposure to such vulnerabilities evaluated, and appropriate measures taken to address the associated risk.</t>
  </si>
  <si>
    <r>
      <t xml:space="preserve">Does your analysis subject (e.g. project) facilitate or promote  the </t>
    </r>
    <r>
      <rPr>
        <b/>
        <sz val="11"/>
        <color theme="1"/>
        <rFont val="Calibri"/>
        <family val="2"/>
        <charset val="161"/>
        <scheme val="minor"/>
      </rPr>
      <t>reporting of information security events</t>
    </r>
    <r>
      <rPr>
        <sz val="11"/>
        <color theme="1"/>
        <rFont val="Calibri"/>
        <family val="2"/>
        <scheme val="minor"/>
      </rPr>
      <t>?</t>
    </r>
  </si>
  <si>
    <r>
      <t xml:space="preserve">Does your analysis subject (e.g. project) facilitate or promote </t>
    </r>
    <r>
      <rPr>
        <b/>
        <sz val="11"/>
        <color theme="1"/>
        <rFont val="Calibri"/>
        <family val="2"/>
        <charset val="161"/>
        <scheme val="minor"/>
      </rPr>
      <t>reporting security weaknesses</t>
    </r>
    <r>
      <rPr>
        <sz val="11"/>
        <color theme="1"/>
        <rFont val="Calibri"/>
        <family val="2"/>
        <scheme val="minor"/>
      </rPr>
      <t>?</t>
    </r>
  </si>
  <si>
    <t>All employees, contractors and third party users of information systems and services should be required to note and report any observed or suspected security weaknesses in systems or services.</t>
  </si>
  <si>
    <t>In addition to reporting of information security events and weaknesses, the monitoring of systems, alerts, and vulnerabilities should be used to detect information security incidents.</t>
  </si>
  <si>
    <r>
      <t xml:space="preserve">Does your analysis subject (e.g. project) facilitate or promote the establishment of management </t>
    </r>
    <r>
      <rPr>
        <b/>
        <sz val="11"/>
        <color theme="1"/>
        <rFont val="Calibri"/>
        <family val="2"/>
        <charset val="161"/>
        <scheme val="minor"/>
      </rPr>
      <t>responsibilities and procedures</t>
    </r>
    <r>
      <rPr>
        <sz val="11"/>
        <color theme="1"/>
        <rFont val="Calibri"/>
        <family val="2"/>
        <scheme val="minor"/>
      </rPr>
      <t xml:space="preserve"> to ensure a quick, effective, and orderly response to information security incidents?</t>
    </r>
  </si>
  <si>
    <r>
      <t xml:space="preserve">Does your analysis subject (e.g. project) facilitate or promote </t>
    </r>
    <r>
      <rPr>
        <b/>
        <sz val="11"/>
        <color theme="1"/>
        <rFont val="Calibri"/>
        <family val="2"/>
        <charset val="161"/>
        <scheme val="minor"/>
      </rPr>
      <t>learning from information security incidents</t>
    </r>
    <r>
      <rPr>
        <sz val="11"/>
        <color theme="1"/>
        <rFont val="Calibri"/>
        <family val="2"/>
        <scheme val="minor"/>
      </rPr>
      <t>?</t>
    </r>
  </si>
  <si>
    <r>
      <t xml:space="preserve">Does your analysis subject (e.g. project) facilitate or promote </t>
    </r>
    <r>
      <rPr>
        <b/>
        <sz val="11"/>
        <color theme="1"/>
        <rFont val="Calibri"/>
        <family val="2"/>
        <charset val="161"/>
        <scheme val="minor"/>
      </rPr>
      <t>the collection of evidence</t>
    </r>
    <r>
      <rPr>
        <sz val="11"/>
        <color theme="1"/>
        <rFont val="Calibri"/>
        <family val="2"/>
        <scheme val="minor"/>
      </rPr>
      <t>?</t>
    </r>
  </si>
  <si>
    <t>Where a follow-up action against a person or organization after an information security incident
involves legal action (either civil or criminal) evidence should be collected, retained, and presented to conform to the rules for evidence laid down in the relevant jurisdiction(s). Internal procedures should be developed and followed when collecting and presenting evidence for the purposes of disciplinary action handled within an organization.</t>
  </si>
  <si>
    <r>
      <t xml:space="preserve">Does your analysis subject (e.g. project) facilitate or promote </t>
    </r>
    <r>
      <rPr>
        <b/>
        <sz val="11"/>
        <color theme="1"/>
        <rFont val="Calibri"/>
        <family val="2"/>
        <charset val="161"/>
        <scheme val="minor"/>
      </rPr>
      <t>including information security in the business continuity management process</t>
    </r>
    <r>
      <rPr>
        <sz val="11"/>
        <color theme="1"/>
        <rFont val="Calibri"/>
        <family val="2"/>
        <scheme val="minor"/>
      </rPr>
      <t>?</t>
    </r>
  </si>
  <si>
    <r>
      <t xml:space="preserve">Does your analysis subject (e.g. project) facilitate or promote </t>
    </r>
    <r>
      <rPr>
        <b/>
        <sz val="11"/>
        <color theme="1"/>
        <rFont val="Calibri"/>
        <family val="2"/>
        <charset val="161"/>
        <scheme val="minor"/>
      </rPr>
      <t>business continuity and risk assessment</t>
    </r>
    <r>
      <rPr>
        <sz val="11"/>
        <color theme="1"/>
        <rFont val="Calibri"/>
        <family val="2"/>
        <scheme val="minor"/>
      </rPr>
      <t xml:space="preserve"> policies?</t>
    </r>
  </si>
  <si>
    <t>Events that can cause interruptions to business processes should be identified, along with the probability and impact of such interruptions and their consequences for information security.</t>
  </si>
  <si>
    <r>
      <t xml:space="preserve">Does your analysis subject (e.g. project) facilitate or promote the </t>
    </r>
    <r>
      <rPr>
        <b/>
        <sz val="11"/>
        <color theme="1"/>
        <rFont val="Calibri"/>
        <family val="2"/>
        <charset val="161"/>
        <scheme val="minor"/>
      </rPr>
      <t>developing and implementing continuity plans including information security</t>
    </r>
    <r>
      <rPr>
        <sz val="11"/>
        <color theme="1"/>
        <rFont val="Calibri"/>
        <family val="2"/>
        <scheme val="minor"/>
      </rPr>
      <t>?</t>
    </r>
  </si>
  <si>
    <t>Plans should be developed and implemented to maintain or restore operations and ensure availability of information at the required level and in the required time scales following interruption to, or failure of, critical business processes.</t>
  </si>
  <si>
    <r>
      <t xml:space="preserve">Does your analysis subject (e.g. project) facilitate or promote the maintenance of a </t>
    </r>
    <r>
      <rPr>
        <b/>
        <sz val="11"/>
        <color theme="1"/>
        <rFont val="Calibri"/>
        <family val="2"/>
        <charset val="161"/>
        <scheme val="minor"/>
      </rPr>
      <t>business continuity planning framework</t>
    </r>
    <r>
      <rPr>
        <sz val="11"/>
        <color theme="1"/>
        <rFont val="Calibri"/>
        <family val="2"/>
        <scheme val="minor"/>
      </rPr>
      <t>?</t>
    </r>
  </si>
  <si>
    <t>A single framework of business continuity plans should be maintained to ensure all plans are
consistent, to consistently address information security requirements, and to identify priorities for testing and maintenance.</t>
  </si>
  <si>
    <r>
      <t xml:space="preserve">Does your analysis subject (e.g. project) facilitate or promote </t>
    </r>
    <r>
      <rPr>
        <b/>
        <sz val="11"/>
        <color theme="1"/>
        <rFont val="Calibri"/>
        <family val="2"/>
        <charset val="161"/>
        <scheme val="minor"/>
      </rPr>
      <t>testing, maintaining and re-assessing business continuity plans</t>
    </r>
    <r>
      <rPr>
        <sz val="11"/>
        <color theme="1"/>
        <rFont val="Calibri"/>
        <family val="2"/>
        <scheme val="minor"/>
      </rPr>
      <t>?</t>
    </r>
  </si>
  <si>
    <t>Business continuity plans should be tested and updated regularly to ensure that they are up to date and effective. Business continuity plan tests should ensure that all members of the recovery team and other relevant staff are aware of the plans and their responsibility for business continuity and information security and know their role when a plan is invoked.</t>
  </si>
  <si>
    <r>
      <t xml:space="preserve">Does your analysis subject (e.g. project) facilitate or promote the </t>
    </r>
    <r>
      <rPr>
        <b/>
        <sz val="11"/>
        <color theme="1"/>
        <rFont val="Calibri"/>
        <family val="2"/>
        <charset val="161"/>
        <scheme val="minor"/>
      </rPr>
      <t>identification of applicable legislation</t>
    </r>
    <r>
      <rPr>
        <sz val="11"/>
        <color theme="1"/>
        <rFont val="Calibri"/>
        <family val="2"/>
        <scheme val="minor"/>
      </rPr>
      <t>?</t>
    </r>
  </si>
  <si>
    <r>
      <t xml:space="preserve">Does your analysis subject (e.g. project) facilitate or promote </t>
    </r>
    <r>
      <rPr>
        <b/>
        <sz val="11"/>
        <color theme="1"/>
        <rFont val="Calibri"/>
        <family val="2"/>
        <charset val="161"/>
        <scheme val="minor"/>
      </rPr>
      <t>intellectual property rights (IPR)</t>
    </r>
    <r>
      <rPr>
        <sz val="11"/>
        <color theme="1"/>
        <rFont val="Calibri"/>
        <family val="2"/>
        <scheme val="minor"/>
      </rPr>
      <t xml:space="preserve"> management policies?</t>
    </r>
  </si>
  <si>
    <t>Appropriate procedures should be implemented to ensure compliance with legislative, regulatory, and contractual requirements on the use of material in respect of which there may be intellectual property rights and on the use of proprietary software products.</t>
  </si>
  <si>
    <r>
      <t xml:space="preserve">Does your analysis subject (e.g. project) facilitate or promote the </t>
    </r>
    <r>
      <rPr>
        <b/>
        <sz val="11"/>
        <color theme="1"/>
        <rFont val="Calibri"/>
        <family val="2"/>
        <charset val="161"/>
        <scheme val="minor"/>
      </rPr>
      <t>protection of organizational records</t>
    </r>
    <r>
      <rPr>
        <sz val="11"/>
        <color theme="1"/>
        <rFont val="Calibri"/>
        <family val="2"/>
        <scheme val="minor"/>
      </rPr>
      <t>?</t>
    </r>
  </si>
  <si>
    <t>Important records should be protected from loss, destruction, and falsification, in accordance with 
statutory, regulatory, contractual, and business requirements. For instance, records should be categorized into record types, e.g. accounting records, database records, transaction logs, audit logs, and operational procedures, each with details of retention periods and type of storage media, e.g. paper, microfiche, magnetic, optical. Any related cryptographic keying material and programs associated with encrypted archives or digital signatures, should also be stored to enable decryption of the records for the length of time the records are retained.</t>
  </si>
  <si>
    <r>
      <t xml:space="preserve">Does your analysis subject (e.g. project) facilitate or promote </t>
    </r>
    <r>
      <rPr>
        <b/>
        <sz val="11"/>
        <color theme="1"/>
        <rFont val="Calibri"/>
        <family val="2"/>
        <charset val="161"/>
        <scheme val="minor"/>
      </rPr>
      <t>data protection and privacy of personal information</t>
    </r>
    <r>
      <rPr>
        <sz val="11"/>
        <color theme="1"/>
        <rFont val="Calibri"/>
        <family val="2"/>
        <scheme val="minor"/>
      </rPr>
      <t>?</t>
    </r>
  </si>
  <si>
    <t>Data protection and privacy should be ensured as required in relevant legislation, regulations, and, if
applicable, contractual clauses. An organizational data protection and privacy policy should be developed and implemented. This policy should be communicated to all persons involved in the processing of personal information.</t>
  </si>
  <si>
    <r>
      <t xml:space="preserve">Does your analysis subject (e.g. project) facilitate or promote </t>
    </r>
    <r>
      <rPr>
        <b/>
        <sz val="11"/>
        <color theme="1"/>
        <rFont val="Calibri"/>
        <family val="2"/>
        <charset val="161"/>
        <scheme val="minor"/>
      </rPr>
      <t>prevention of misuse of information processing facilities</t>
    </r>
    <r>
      <rPr>
        <sz val="11"/>
        <color theme="1"/>
        <rFont val="Calibri"/>
        <family val="2"/>
        <scheme val="minor"/>
      </rPr>
      <t>?</t>
    </r>
  </si>
  <si>
    <t>Users should be deterred from using information processing facilities for unauthorized purposes.</t>
  </si>
  <si>
    <r>
      <t xml:space="preserve">Does your analysis subject (e.g. project) facilitate or promote the </t>
    </r>
    <r>
      <rPr>
        <b/>
        <sz val="11"/>
        <color theme="1"/>
        <rFont val="Calibri"/>
        <family val="2"/>
        <charset val="161"/>
        <scheme val="minor"/>
      </rPr>
      <t>regulation of cryptographic controls</t>
    </r>
    <r>
      <rPr>
        <sz val="11"/>
        <color theme="1"/>
        <rFont val="Calibri"/>
        <family val="2"/>
        <scheme val="minor"/>
      </rPr>
      <t>?</t>
    </r>
  </si>
  <si>
    <t>Cryptographic controls should be used in compliance with all relevant agreements, laws, and regulations. Legal advice should be sought to ensure compliance with national laws and regulations. Before encrypted information or cryptographic controls are moved to another country, legal advice should also be taken.</t>
  </si>
  <si>
    <r>
      <t xml:space="preserve">Does your analysis subject (e.g. project) facilitate or promote the </t>
    </r>
    <r>
      <rPr>
        <b/>
        <sz val="11"/>
        <color theme="1"/>
        <rFont val="Calibri"/>
        <family val="2"/>
        <charset val="161"/>
        <scheme val="minor"/>
      </rPr>
      <t>compliance with security policies and standards</t>
    </r>
    <r>
      <rPr>
        <sz val="11"/>
        <color theme="1"/>
        <rFont val="Calibri"/>
        <family val="2"/>
        <scheme val="minor"/>
      </rPr>
      <t>?</t>
    </r>
  </si>
  <si>
    <t>Managers should ensure that all security procedures within their area of responsibility are carried out correctly to achieve compliance with security policies and standards. Results of reviews and corrective actions carried out by managers should be recorded and these records should be maintained. Managers should report the results to the persons carrying out the independent reviews, when the independent review takes place in the area of their responsibility.</t>
  </si>
  <si>
    <r>
      <t xml:space="preserve">Does your analysis subject (e.g. project) facilitate or promote </t>
    </r>
    <r>
      <rPr>
        <b/>
        <sz val="11"/>
        <color theme="1"/>
        <rFont val="Calibri"/>
        <family val="2"/>
        <charset val="161"/>
        <scheme val="minor"/>
      </rPr>
      <t>technical compliance checking</t>
    </r>
    <r>
      <rPr>
        <sz val="11"/>
        <color theme="1"/>
        <rFont val="Calibri"/>
        <family val="2"/>
        <scheme val="minor"/>
      </rPr>
      <t>?</t>
    </r>
  </si>
  <si>
    <t>Information systems should be regularly checked for compliance with security implementation standards. Technical compliance checking should be performed either manually (supported by appropriate software tools, if necessary) by an experienced system engineer, and/or with the assistance of automated tools, which generate a technical report for subsequent interpretation by a technical specialist.</t>
  </si>
  <si>
    <r>
      <t xml:space="preserve">Does your analysis subject (e.g. project) facilitate or promote </t>
    </r>
    <r>
      <rPr>
        <b/>
        <sz val="11"/>
        <color theme="1"/>
        <rFont val="Calibri"/>
        <family val="2"/>
        <charset val="161"/>
        <scheme val="minor"/>
      </rPr>
      <t>information systems audit controls</t>
    </r>
    <r>
      <rPr>
        <sz val="11"/>
        <color theme="1"/>
        <rFont val="Calibri"/>
        <family val="2"/>
        <scheme val="minor"/>
      </rPr>
      <t>?</t>
    </r>
  </si>
  <si>
    <t>Audit requirements and activities involving checks on operational systems should be carefully planned and agreed to minimize the risk of disruptions to business processes.</t>
  </si>
  <si>
    <r>
      <t xml:space="preserve">Does your analysis subject (e.g. project) facilitate or promote the </t>
    </r>
    <r>
      <rPr>
        <b/>
        <sz val="11"/>
        <color theme="1"/>
        <rFont val="Calibri"/>
        <family val="2"/>
        <charset val="161"/>
        <scheme val="minor"/>
      </rPr>
      <t>protection of information systems audit tools</t>
    </r>
    <r>
      <rPr>
        <sz val="11"/>
        <color theme="1"/>
        <rFont val="Calibri"/>
        <family val="2"/>
        <scheme val="minor"/>
      </rPr>
      <t>?</t>
    </r>
  </si>
  <si>
    <t>Access to information systems audit tools should be protected to prevent any possible misuse or compromise. Information systems audit tools, e.g. software or data files, should be separated from development and operational systems and not held in tape libraries or user areas, unless given an appropriate level of additional protection.</t>
  </si>
  <si>
    <t>Source</t>
  </si>
  <si>
    <t>ISO 27002</t>
  </si>
  <si>
    <t>ISO 27010</t>
  </si>
  <si>
    <t>ISO 27002, ISO 27010</t>
  </si>
  <si>
    <t>Rules for the acceptable use of information and assets associated with information processing
facilities should be identified, documented, and implemented.
Regarding inter-organizational information exchange, information provided by other members of an information sharing community is an asset and should be protected, used and disseminated in accordance with any rules set by the information sharing community or by the originator.</t>
  </si>
  <si>
    <t>Information exchanges protection</t>
  </si>
  <si>
    <r>
      <t xml:space="preserve">Does your analysis subject (e.g. project) facilitate or promote controls regarding </t>
    </r>
    <r>
      <rPr>
        <b/>
        <sz val="11"/>
        <color theme="1"/>
        <rFont val="Calibri"/>
        <family val="2"/>
        <charset val="161"/>
        <scheme val="minor"/>
      </rPr>
      <t>information dissemination</t>
    </r>
    <r>
      <rPr>
        <sz val="11"/>
        <color theme="1"/>
        <rFont val="Calibri"/>
        <family val="2"/>
        <scheme val="minor"/>
      </rPr>
      <t>?</t>
    </r>
  </si>
  <si>
    <t>Regarding inter-organizational information exchange, information dissemination within the receiving member (organization) should be limited, based on pre-defined dissemination markings defined by the information sharing community.</t>
  </si>
  <si>
    <r>
      <t xml:space="preserve">Does your analysis subject (e.g. project) facilitate or promote the use of </t>
    </r>
    <r>
      <rPr>
        <b/>
        <sz val="11"/>
        <color theme="1"/>
        <rFont val="Calibri"/>
        <family val="2"/>
        <charset val="161"/>
        <scheme val="minor"/>
      </rPr>
      <t>information disclaimers</t>
    </r>
    <r>
      <rPr>
        <sz val="11"/>
        <color theme="1"/>
        <rFont val="Calibri"/>
        <family val="2"/>
        <scheme val="minor"/>
      </rPr>
      <t>?</t>
    </r>
  </si>
  <si>
    <t>Regarding inter-organizational information exchange, each information exchange should begin with a disclaimer, listing any special requirements to follow
by the recipients in addition to the normal information markings.</t>
  </si>
  <si>
    <r>
      <t xml:space="preserve">Does your analysis subject (e.g. project) facilitate or promote controls of </t>
    </r>
    <r>
      <rPr>
        <b/>
        <sz val="11"/>
        <color theme="1"/>
        <rFont val="Calibri"/>
        <family val="2"/>
        <charset val="161"/>
        <scheme val="minor"/>
      </rPr>
      <t>information credibility</t>
    </r>
    <r>
      <rPr>
        <sz val="11"/>
        <color theme="1"/>
        <rFont val="Calibri"/>
        <family val="2"/>
        <scheme val="minor"/>
      </rPr>
      <t>?</t>
    </r>
  </si>
  <si>
    <t>Regarding inter-organizational information exchange, each information exchange should indicate the originator’s degree of confidence in the transmitted
information’s credibility and accuracy.</t>
  </si>
  <si>
    <r>
      <t xml:space="preserve">Does your analysis subject (e.g. project) facilitate or promote controls of </t>
    </r>
    <r>
      <rPr>
        <b/>
        <sz val="11"/>
        <color theme="1"/>
        <rFont val="Calibri"/>
        <family val="2"/>
        <charset val="161"/>
        <scheme val="minor"/>
      </rPr>
      <t>Information sensitivity reduction</t>
    </r>
    <r>
      <rPr>
        <sz val="11"/>
        <color theme="1"/>
        <rFont val="Calibri"/>
        <family val="2"/>
        <scheme val="minor"/>
      </rPr>
      <t>?</t>
    </r>
  </si>
  <si>
    <t>Regarding inter-organizational information exchange, the originator of an information exchange should indicate if the sensitivity of the information supplied will reduce after some external event, or the passage of time.</t>
  </si>
  <si>
    <r>
      <t xml:space="preserve">Does your analysis subject (e.g. project) facilitate or promote </t>
    </r>
    <r>
      <rPr>
        <b/>
        <sz val="11"/>
        <color theme="1"/>
        <rFont val="Calibri"/>
        <family val="2"/>
        <charset val="161"/>
        <scheme val="minor"/>
      </rPr>
      <t>anonymous source protection</t>
    </r>
    <r>
      <rPr>
        <sz val="11"/>
        <color theme="1"/>
        <rFont val="Calibri"/>
        <family val="2"/>
        <scheme val="minor"/>
      </rPr>
      <t>?</t>
    </r>
  </si>
  <si>
    <r>
      <t xml:space="preserve">Does your analysis subject (e.g. project) facilitate or promote </t>
    </r>
    <r>
      <rPr>
        <b/>
        <sz val="11"/>
        <color theme="1"/>
        <rFont val="Calibri"/>
        <family val="2"/>
        <charset val="161"/>
        <scheme val="minor"/>
      </rPr>
      <t>anonymous recipient protection</t>
    </r>
    <r>
      <rPr>
        <sz val="11"/>
        <color theme="1"/>
        <rFont val="Calibri"/>
        <family val="2"/>
        <scheme val="minor"/>
      </rPr>
      <t>?</t>
    </r>
  </si>
  <si>
    <t xml:space="preserve">Regarding inter-organizational information exchange, with the approval of the originator, members of a community should be able to receive communications
without revealing their own identities. </t>
  </si>
  <si>
    <t>Regarding inter-organizational information exchange, a community member should remove any source identification information in any communication it originates or receives where anonymity is requested. The originator of information is responsible for obtaining approval from the source (if different) before communicating the information to other members of the information sharing community. The originator should also ask the source if it can be identified as the original provider of the information.</t>
  </si>
  <si>
    <r>
      <t xml:space="preserve">Does your analysis subject (e.g. project) facilitate or promote policies regarding </t>
    </r>
    <r>
      <rPr>
        <b/>
        <sz val="11"/>
        <color theme="1"/>
        <rFont val="Calibri"/>
        <family val="2"/>
        <charset val="161"/>
        <scheme val="minor"/>
      </rPr>
      <t>onwards release authority</t>
    </r>
    <r>
      <rPr>
        <sz val="11"/>
        <color theme="1"/>
        <rFont val="Calibri"/>
        <family val="2"/>
        <scheme val="minor"/>
      </rPr>
      <t>?</t>
    </r>
  </si>
  <si>
    <t xml:space="preserve">Regarding inter-organizational information exchange, unless it is marked for wider release, information should not be distributed beyond the information
sharing community without formal approval from the originator. </t>
  </si>
  <si>
    <t>A policy on the use of cryptographic controls for protection of information should be developed and implemented. 
Regarding inter-organizational information exchange, cryptographic techniques can also be used to implement the dissemination rules of information
sharing, e.g. through information rights management.</t>
  </si>
  <si>
    <t>Detection, prevention, and recovery controls to protect against malicious code and appropriate user awareness procedures should be implemented.
Regarding inter-organizational information exchange, information received from other members of an information sharing community should be scanned for the presence of malware, regardless of whether the communications service between members of the community provides message scanning or not.</t>
  </si>
  <si>
    <t>Agreements should be established for the exchange of information and software between the organization and external parties.
Regarding inter-organizational information exchange, all information sharing communities should define information transfer agreements, and should only
permit members to join the community if such agreements are signed and accepted.</t>
  </si>
  <si>
    <r>
      <t xml:space="preserve">Does your analysis subject (e.g. project) facilitate or promote </t>
    </r>
    <r>
      <rPr>
        <b/>
        <sz val="11"/>
        <color theme="1"/>
        <rFont val="Calibri"/>
        <family val="2"/>
        <charset val="161"/>
        <scheme val="minor"/>
      </rPr>
      <t>addressing security within supplier agreements</t>
    </r>
    <r>
      <rPr>
        <sz val="11"/>
        <color theme="1"/>
        <rFont val="Calibri"/>
        <family val="2"/>
        <scheme val="minor"/>
      </rPr>
      <t>?</t>
    </r>
  </si>
  <si>
    <t>Regarding inter-organizational information exchange, all information sharing community members should be made aware of the identities of all third parties involved in the provision of community services, in case they have objections to particular parties being involved in the handling of information that they provide.</t>
  </si>
  <si>
    <t>There should be mechanisms in place to enable the types, volumes, and costs of information security
incidents to be quantified and monitored. The information gained from the evaluation of information security incidents should be used to
identify recurring or high impact incidents.
Regarding inter-organizational information exchange, investigations based on information distributed by an information sharing community should be performed, to reduce the risks of similar incidents and develop a better understanding of the risks facing the community and any related significant information infrastructures. Such investigations could be performed by the community members involved, or by a supporting entity, if one exists.</t>
  </si>
  <si>
    <r>
      <t xml:space="preserve">Does your analysis subject (e.g. project) facilitate or promote </t>
    </r>
    <r>
      <rPr>
        <sz val="11"/>
        <color theme="1"/>
        <rFont val="Calibri"/>
        <family val="2"/>
        <scheme val="minor"/>
      </rPr>
      <t xml:space="preserve">the use of an </t>
    </r>
    <r>
      <rPr>
        <b/>
        <sz val="11"/>
        <color theme="1"/>
        <rFont val="Calibri"/>
        <family val="2"/>
        <charset val="161"/>
        <scheme val="minor"/>
      </rPr>
      <t>early warning system</t>
    </r>
    <r>
      <rPr>
        <sz val="11"/>
        <color theme="1"/>
        <rFont val="Calibri"/>
        <family val="2"/>
        <scheme val="minor"/>
      </rPr>
      <t>?</t>
    </r>
  </si>
  <si>
    <t>Regarding inter-organizational information exchange, n early warning system should be deployed within the information sharing community to effectively communicate priority information as soon as it is available.</t>
  </si>
  <si>
    <t>A managed process should be developed and maintained for business continuity throughout the organization that addresses the information security requirements needed for the organization’s business continuity.
Regarding inter-organizational information exchange, business continuity and disaster recovery plans developed by members of an information sharing community should address the need to exchange sensitive information with other members in a secure manner as part of the recovery process.</t>
  </si>
  <si>
    <t>All relevant statutory, regulatory, and contractual requirements and the organization’s approach to meet these requirements should be explicitly defined, documented, and kept up to date for each information system and the organization.
Regarding inter-organizational information exchange, the information sharing community should take due account of any relevant agreements, laws and regulations relating to information sharing, such as anti-cartel legislation or regulations. This could prevent certain organizations joining the community, or place restrictions upon their representation.</t>
  </si>
  <si>
    <r>
      <t xml:space="preserve">Does your analysis subject (e.g. project) facilitate or promote </t>
    </r>
    <r>
      <rPr>
        <b/>
        <sz val="11"/>
        <color theme="1"/>
        <rFont val="Calibri"/>
        <family val="2"/>
        <charset val="161"/>
        <scheme val="minor"/>
      </rPr>
      <t>liability to  information sharing communities</t>
    </r>
    <r>
      <rPr>
        <sz val="11"/>
        <color theme="1"/>
        <rFont val="Calibri"/>
        <family val="2"/>
        <scheme val="minor"/>
      </rPr>
      <t>?</t>
    </r>
  </si>
  <si>
    <t>Liability issues and remediation should be clarified, understood and approved by all members of an information sharing community, to address situations in which information is intentionally or
unintentionally disclosed.
Remediation should include, at a minimum, notification of any unauthorized disclosure back to the originator, with sufficient detail to identify the information disclosed</t>
  </si>
  <si>
    <t>Management should set a clear policy direction in line with business objectives and demonstrate.
Organizations processing health information, including personal health information, shall have a written information security policy that is approved by management, published, and then communicated to all employees and relevant external parties.</t>
  </si>
  <si>
    <t>ISO 27002, ISO 27799</t>
  </si>
  <si>
    <t>ISO 27002, ISO 27010, ISO 27799</t>
  </si>
  <si>
    <t>The information security policy should be reviewed at planned intervals or if significant changes occur to ensure its continuing suitability, adequacy, and effectiveness. 
Regarding inter-organizational information exchange, the review should include information on significant changes to membership of the information sharing community.
A health organization’s information security policy should be subject to ongoing, staged review such that the totality of the policy is addressed at least annually. The policy should be reviewed after the occurrence of a serious security incident.</t>
  </si>
  <si>
    <t>Allocation of information security responsibilities should be done in accordance with the information
security policy. Responsibilities for the protection of individual assets and for carrying out specific security processes should be clearly identified. This responsibility should be supplemented, where necessary, with more detailed guidance for specific sites and information processing facilities. Local responsibilities for the protection of assets and for carrying out specific security processes, such as business continuity planning, should be clearly defined.
At a minimum, at least one individual shall be responsible for health information security within the organization. Whatever organizational structure is adopted, it is of critical importance that it be designed and structured to facilitate access by subjects of care (e.g. to make requests to obtain personal health information), to facilitate reporting within the organizational structure and to ensure timely delivery of information.</t>
  </si>
  <si>
    <t>Management should actively support security within the organization through clear direction, demonstrated commitment, explicit assignment, and acknowledgment of information security responsibilities.
Organizations processing personal health information shall:
a) clearly define and assign information security responsibilities;
b) have an Information Security Management Forum (ISMF) in place to ensure that there is clear direction and visible management support for security initiatives involving the security of health information, as described in 6.4.3. 
The health information security forum shall meet regularly, on a monthly or near-to-monthly basis.</t>
  </si>
  <si>
    <t>Confidentiality or non-disclosure agreements should address the requirement to protect confidential information using legally enforceable terms.
The agreement shall be applicable to all personnel accessing health information.</t>
  </si>
  <si>
    <t>All information and assets associated with information processing facilities should be owned by a designated part of the organization which would be responsible for it.</t>
  </si>
  <si>
    <t>Classifications and associated protective controls for information should take account of business needs for sharing or restricting information and the business impacts associated with such needs. Classification guidelines should include conventions for initial classification and reclassification over time; in accordance with some predetermined access control policy. 
Regarding inter-organizational information exchange, care should be taken in interpreting classification markings assigned by other members of an information sharing community.
Regarding personal health information, they should uniformly be classified as confidential.</t>
  </si>
  <si>
    <t>An appropriate set of procedures for information labeling and handling should be developed and
implemented in accordance with the classification scheme adopted by the organization. Procedures for information labeling need to cover information assets in physical and electronic formats.
All health information systems processing personal health information should inform users of the confidentiality of personal health information accessible from the system (e.g. at start-up or log-in) and should label hardcopy output as confidential when it contains personal health information.</t>
  </si>
  <si>
    <t>Security roles and responsibilities of employees, contractors and third party users should be defined and documented in accordance with the organization’s information security policy.
In addition, all organizations whose staff members are involved in processing personal health information should document such involvement in relevant job descriptions. Security roles and responsibilities, as laid down in the organization’s information security policy, should also be documented in relevant job descriptions.</t>
  </si>
  <si>
    <t>Background verification checks on all candidates for employment, contractors, and third party users
should be carried out in accordance with relevant laws, regulations and ethics, and proportional to the business requirements, the classification of the information to be accessed, and the perceived risks.
Regarding the inter-organizational information exchange, screening rules are unlikely to be consistent across all members of an information sharing community. Communities should consider defining minimum levels of verification checks to be applied to all employees or contractors of members who will be given access to shared community information.
In addition, all organizations whose staff, contractors or volunteers process (or are expected to process) personal health information should, as a minimum, verify the identity, current address and previous employment of such staff,  contractors and volunteers at the time of job applications.</t>
  </si>
  <si>
    <t>As part of their contractual obligation, employees, contractors and third party users should agree and sign the terms and conditions of their employment contract, which should state their and the organization’s responsibilities for information security.
In addition, all organizations that process personal health information should include in the terms and conditions of employment of employees who process, or will
process, personal health information a statement about the employee’s responsibility for information security.</t>
  </si>
  <si>
    <t>Back-up copies of information and software should be taken and tested regularly in accordance with
the agreed backup policy. To protect its confidentiality, personal health information should be backed up in an encrypted format.</t>
  </si>
  <si>
    <t>Procedures for the handling and storage of information should be established to protect this
information from unauthorized disclosure or misuse. Procedures should be drawn up for handling; processing, storing, and communicating information
consistent with its classification. 
In addition, media containing personal health information shall be either physically protected or else have their data encrypted. The status and location of media containing unencrypted personal health information shall be monitored.</t>
  </si>
  <si>
    <t>Electronic messaging such as email, Electronic Data Interchange (EDI), and instant messaging play an
increasingly important role in business communications.  Electronic messaging has different risks than paper based communications. Information involved in electronic messaging should be appropriately protected.
Regarding inter-organizational information exchange, all information sharing communities should define rules for the protection of information in transit,
and only permit members to join the community if such rules are accepted and implemented by the
prospective member. Any supporting entity should implement such rules internally.
It is important to note that security of e-mail and instant messages containing personal health information may involve  procedures for health personnel that cannot be imposed upon subjects of care and the public. E-mail between health professionals which contains personal health information should be encrypted in transit.</t>
  </si>
  <si>
    <t>Information involved in electronic commerce passing over public networks should be protected from fraudulent activity, contract dispute, and unauthorized disclosure and modification.
In addition to the guidance given by ISO/IEC 27002, it is important to note the care that must be taken in determining whether data involved in electronic commerce and online transactions contain personal health information. If they do, this information needs to be appropriately protected. Of special concern in healthcare are data related to billing, medical claims, invoice lines, requisitions, and other e-commerce data from which personal health information can be derived.</t>
  </si>
  <si>
    <t>The integrity of information being made available on a publicly available system should be protected to prevent unauthorized modification. 
Publicly available health information (as distinct from personal health information) should be archived. The integrity of publicly available health information should be protected to prevent unauthorized modification.
The source (authorship) of publicly available health information should be stated and its integrity should be
protected.</t>
  </si>
  <si>
    <t>Audit logs recording user activities, exceptions, and information security events should be produced
and kept for an agreed period to assist in future investigations and access control monitoring.
Regarding inter-organizational information exchange, when required by the information sharing community, members should log the internal dissemination
of shared information.
In addition to following the guidance given by ISO/IEC 27002, health information systems processing personal health information should create a secure audit record each time a user accesses, creates, updates or
archives personal health information via the system. The audit log should uniquely identify the user, uniquely identify the data subject (i.e. the subject of care), identify the function performed by the user (record creation, access, update, etc.), and note the time and date at which the function was performed. When personal health information is updated, a record of the former content of the data and the associated audit record (i.e. who entered the data on what date) should be retained.</t>
  </si>
  <si>
    <t>Procedures for monitoring use of information processing facilities should be established and the
results of the monitoring activities reviewed regularly.
In addition to following the guidance given by ISO/IEC 27002, the health information system's audit logging facility should be operational at all times while the health information system being audited is available for use. 
Health information systems containing personal health information should be provided with facilities for analysing logs and audit trails that:
a) allow the identification of all system users who have accessed or modified a given subject of care’s
record(s) over a given period of time;
b) allow the identification of all subjects of care whose records have been accessed or modified by a given system user over a given period of time.</t>
  </si>
  <si>
    <r>
      <t xml:space="preserve">Does your analysis subject (e.g. project) facilitate or promote </t>
    </r>
    <r>
      <rPr>
        <b/>
        <sz val="11"/>
        <color theme="1"/>
        <rFont val="Calibri"/>
        <family val="2"/>
        <charset val="161"/>
        <scheme val="minor"/>
      </rPr>
      <t>uniquely identifying subjects of care</t>
    </r>
    <r>
      <rPr>
        <sz val="11"/>
        <color theme="1"/>
        <rFont val="Calibri"/>
        <family val="2"/>
        <scheme val="minor"/>
      </rPr>
      <t>?</t>
    </r>
  </si>
  <si>
    <t>The provision of emergency care and other situations in which adequate identification of subjects of care may not have been possible will inevitably create instances of multiple records for the same patient. Some capacity must exist within every health information system to merge multiple instances of patient records into a single record. Such merging requires the greatest care and will therefore not only necessitate personnel trained in such merging, but may also require technical tools to better facilitate the integration of information from the original records into a unified whole.
Organizations processing personal health information should ensure that data from which personal
identification can be derived is only retained where it is necessary to do so, and that deletion, anonymization and pseudonymization techniques are appropriately used to the full extent possible to minimize the risk of unintentional disclosures of personal information.</t>
  </si>
  <si>
    <t>Information security events should be reported through appropriate management channels as quickly
as possible.
Regarding inter-organizational information exchange, members of an information sharing community should consider whether detected events should be reported to other members of the community. The community should agree and publish guidance on the types of incident that will be of interest to other members. Members should exercise judgement to ensure only events potentially of interest to other members are reported.
In addition, organizations processing personal health
information should establish security incident management responsibilities and procedures in order:
a) to ensure a quick, effective and orderly response to security incidents;
b) to ensure that there is an effective escalation path for incidents such that crisis management and business continuity management plans can be invoked in the right circumstances and at the right time;
c) to collect and preserve incident-related data such as audit trails, logs and other evidence.
Information security incidents include corruption or unintentional disclosure of personal health information or the loss of availability of health information systems, where such a loss adversely affects patient care or
contributes to adverse clinical events. Organizations should inform the subject of care whenever personal health information has been unintentionally disclosed. Organizations should inform the subject of care whenever lack of availability of health information systems may have adversely affected their care.</t>
  </si>
  <si>
    <t>Remarks</t>
  </si>
  <si>
    <t>&lt;ANALYSIS SUBJECT&gt;</t>
  </si>
  <si>
    <t>Usability</t>
  </si>
  <si>
    <t>Effectiveness</t>
  </si>
  <si>
    <r>
      <t xml:space="preserve">Does your analysis subject (e.g. project) facilitate or promote the </t>
    </r>
    <r>
      <rPr>
        <b/>
        <sz val="11"/>
        <color theme="1"/>
        <rFont val="Calibri"/>
        <family val="2"/>
        <charset val="161"/>
        <scheme val="minor"/>
      </rPr>
      <t xml:space="preserve">operability </t>
    </r>
    <r>
      <rPr>
        <sz val="11"/>
        <color theme="1"/>
        <rFont val="Calibri"/>
        <family val="2"/>
        <charset val="161"/>
        <scheme val="minor"/>
      </rPr>
      <t>regarding the respective security aspects</t>
    </r>
    <r>
      <rPr>
        <sz val="11"/>
        <color theme="1"/>
        <rFont val="Calibri"/>
        <family val="2"/>
        <scheme val="minor"/>
      </rPr>
      <t>?</t>
    </r>
  </si>
  <si>
    <t xml:space="preserve">The security aspects of an information system should be easy to operate and control. This characteristic does not only imply ease of use but richness of functionality too. For example, a user should be able to easily control many security aspects (e.g. password change). Typically, this characteristic would require effective use of language, easy to use interactions etc.
</t>
  </si>
  <si>
    <t>ISO 25010</t>
  </si>
  <si>
    <r>
      <t xml:space="preserve">Does your analysis subject (e.g. project) facilitate or promote the </t>
    </r>
    <r>
      <rPr>
        <b/>
        <sz val="11"/>
        <color theme="1"/>
        <rFont val="Calibri"/>
        <family val="2"/>
        <charset val="161"/>
        <scheme val="minor"/>
      </rPr>
      <t>accessibility</t>
    </r>
    <r>
      <rPr>
        <sz val="11"/>
        <color theme="1"/>
        <rFont val="Calibri"/>
        <family val="2"/>
        <scheme val="minor"/>
      </rPr>
      <t xml:space="preserve"> regarding the respective security aspects?</t>
    </r>
  </si>
  <si>
    <t xml:space="preserve">IT systems (including their security aspects) should be able to be used by people with the widest range of characteristics and capabilities to achieve a specified goal in a specified context of use. The range of capabilities includes disabilities associated with age. </t>
  </si>
  <si>
    <t>Efficiency</t>
  </si>
  <si>
    <r>
      <t xml:space="preserve">Does your analysis subject (e.g. project) facilitate or promote the </t>
    </r>
    <r>
      <rPr>
        <b/>
        <sz val="11"/>
        <color theme="1"/>
        <rFont val="Calibri"/>
        <family val="2"/>
        <charset val="161"/>
        <scheme val="minor"/>
      </rPr>
      <t xml:space="preserve">learnability </t>
    </r>
    <r>
      <rPr>
        <sz val="11"/>
        <color theme="1"/>
        <rFont val="Calibri"/>
        <family val="2"/>
        <charset val="161"/>
        <scheme val="minor"/>
      </rPr>
      <t>regarding the respective security aspects</t>
    </r>
    <r>
      <rPr>
        <sz val="11"/>
        <color theme="1"/>
        <rFont val="Calibri"/>
        <family val="2"/>
        <scheme val="minor"/>
      </rPr>
      <t>?</t>
    </r>
  </si>
  <si>
    <t>IT systems (including their secu rity aspects) should be intuitive and easy to learn. Such systems' design heavily depends on simplicity (e.g. unnecessairy information should be avoided) and naturalness (e.g. integration in the physical context,  integration in the respective workflow of  information etc.)</t>
  </si>
  <si>
    <r>
      <t xml:space="preserve">Does your analysis subject (e.g. project) facilitate or promote </t>
    </r>
    <r>
      <rPr>
        <b/>
        <sz val="11"/>
        <color theme="1"/>
        <rFont val="Calibri"/>
        <family val="2"/>
        <charset val="161"/>
        <scheme val="minor"/>
      </rPr>
      <t>efficiency of interactions</t>
    </r>
    <r>
      <rPr>
        <sz val="11"/>
        <color theme="1"/>
        <rFont val="Calibri"/>
        <family val="2"/>
        <scheme val="minor"/>
      </rPr>
      <t xml:space="preserve"> regarding the respective security aspects?</t>
    </r>
  </si>
  <si>
    <t>IT systems (including their IT aspects) should minimize the number of steps it takes to complete tasks and always provide appropriate defaults. Furthermore,     shortcuts should be provided for use by frequent and/or experienced users and user movements such as scrolling and switching between typing and mouse clicking should be minized.  Information on screens should include sufficient white-space and large enough fonts to be read easily with high comprehension. No information should be in all upper case. Colors should be used to convey meaning (e.g. red to indicate medical urgency), not just for visual appeal.</t>
  </si>
  <si>
    <t>HIMSS EMR Usability Evaluation Guide for Clinician's Practices</t>
  </si>
  <si>
    <r>
      <t xml:space="preserve">Does your analysis subject (e.g. project) facilitate or promote </t>
    </r>
    <r>
      <rPr>
        <b/>
        <sz val="11"/>
        <color theme="1"/>
        <rFont val="Calibri"/>
        <family val="2"/>
        <charset val="161"/>
        <scheme val="minor"/>
      </rPr>
      <t>minimization of cognitive load</t>
    </r>
    <r>
      <rPr>
        <sz val="11"/>
        <color theme="1"/>
        <rFont val="Calibri"/>
        <family val="2"/>
        <scheme val="minor"/>
      </rPr>
      <t xml:space="preserve"> regarding the respective security aspects?</t>
    </r>
  </si>
  <si>
    <t>IT systems (including their security aspects) should minimally provide  information needed for a particular task or decision making and make sure it is grouped together on a single screen rather than requiring the user to mentally integrate information from multiple screens in the system. Alerts presented to the user should be concise and informative with clear actions, and are appropriate in number.</t>
  </si>
  <si>
    <r>
      <t xml:space="preserve">Does your analysis subject (e.g. project) facilitate or promote </t>
    </r>
    <r>
      <rPr>
        <b/>
        <sz val="11"/>
        <color theme="1"/>
        <rFont val="Calibri"/>
        <family val="2"/>
        <charset val="161"/>
        <scheme val="minor"/>
      </rPr>
      <t xml:space="preserve">user error protection </t>
    </r>
    <r>
      <rPr>
        <sz val="11"/>
        <color theme="1"/>
        <rFont val="Calibri"/>
        <family val="2"/>
        <scheme val="minor"/>
      </rPr>
      <t>regarding the respective security aspects?</t>
    </r>
  </si>
  <si>
    <t>IT systems (including their security aspects) should protect users against making errors. Applying "forgiveness" and feedback principles, it should be hard to lose data or destroy time-consuming effort with a wrong click or wrong choice of buttons. The application should help user avoid it or provide a method to recover from errors gracefully (the system is “forgiving”). Furthermore, the system should provide informative feedback to the user about actions they are about to take or have taken. Moreover, information should be provided to the user when the system is processing, indicating what is occurring and how long it might take in order to prevent further errors.</t>
  </si>
  <si>
    <t>ISO 25010, HIMSS EMR Usability Evaluation Guide for Clinician's Practices</t>
  </si>
  <si>
    <t>Satisfaction</t>
  </si>
  <si>
    <r>
      <t xml:space="preserve">Does your analysis subject (e.g. project) facilitate or promote </t>
    </r>
    <r>
      <rPr>
        <b/>
        <sz val="11"/>
        <color theme="1"/>
        <rFont val="Calibri"/>
        <family val="2"/>
        <charset val="161"/>
        <scheme val="minor"/>
      </rPr>
      <t>presarvation of context</t>
    </r>
    <r>
      <rPr>
        <sz val="11"/>
        <color theme="1"/>
        <rFont val="Calibri"/>
        <family val="2"/>
        <scheme val="minor"/>
      </rPr>
      <t xml:space="preserve"> regarding the respective security aspects?</t>
    </r>
  </si>
  <si>
    <t>IT systems (including their security aspects) should keep screen changes and visual interruptions to a minimum during completion of a particular task.</t>
  </si>
  <si>
    <r>
      <t xml:space="preserve">Does your analysis subject (e.g. project) facilitate or promote </t>
    </r>
    <r>
      <rPr>
        <b/>
        <sz val="11"/>
        <color theme="1"/>
        <rFont val="Calibri"/>
        <family val="2"/>
        <charset val="161"/>
        <scheme val="minor"/>
      </rPr>
      <t>user interface aesthetics</t>
    </r>
    <r>
      <rPr>
        <sz val="11"/>
        <color theme="1"/>
        <rFont val="Calibri"/>
        <family val="2"/>
        <scheme val="minor"/>
      </rPr>
      <t xml:space="preserve"> regarding the respective security aspects? </t>
    </r>
  </si>
  <si>
    <t>IT systems (including their security aspects) should provide an aesthetically pleasing and satisfying interaction for the user, consistent with the physical context or the context of the applic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1"/>
      <color theme="1"/>
      <name val="Calibri"/>
      <family val="2"/>
      <charset val="161"/>
      <scheme val="minor"/>
    </font>
    <font>
      <b/>
      <sz val="11"/>
      <color theme="1"/>
      <name val="Calibri"/>
      <family val="2"/>
      <charset val="161"/>
      <scheme val="minor"/>
    </font>
    <font>
      <sz val="11"/>
      <name val="Calibri"/>
      <family val="2"/>
      <scheme val="minor"/>
    </font>
    <font>
      <i/>
      <sz val="11"/>
      <color theme="1"/>
      <name val="Calibri"/>
      <family val="2"/>
      <charset val="161"/>
      <scheme val="minor"/>
    </font>
    <font>
      <b/>
      <sz val="11"/>
      <color rgb="FFFF0000"/>
      <name val="Calibri"/>
      <family val="2"/>
      <charset val="161"/>
      <scheme val="minor"/>
    </font>
  </fonts>
  <fills count="3">
    <fill>
      <patternFill patternType="none"/>
    </fill>
    <fill>
      <patternFill patternType="gray125"/>
    </fill>
    <fill>
      <patternFill patternType="solid">
        <fgColor theme="0"/>
        <bgColor indexed="64"/>
      </patternFill>
    </fill>
  </fills>
  <borders count="8">
    <border>
      <left/>
      <right/>
      <top/>
      <bottom/>
      <diagonal/>
    </border>
    <border>
      <left style="thin">
        <color auto="1"/>
      </left>
      <right style="thin">
        <color auto="1"/>
      </right>
      <top style="thin">
        <color auto="1"/>
      </top>
      <bottom style="thin">
        <color auto="1"/>
      </bottom>
      <diagonal/>
    </border>
    <border>
      <left/>
      <right style="thin">
        <color indexed="64"/>
      </right>
      <top style="thin">
        <color auto="1"/>
      </top>
      <bottom/>
      <diagonal/>
    </border>
    <border>
      <left style="thin">
        <color auto="1"/>
      </left>
      <right style="thin">
        <color auto="1"/>
      </right>
      <top style="thin">
        <color auto="1"/>
      </top>
      <bottom/>
      <diagonal/>
    </border>
    <border>
      <left/>
      <right style="thin">
        <color indexed="64"/>
      </right>
      <top/>
      <bottom/>
      <diagonal/>
    </border>
    <border>
      <left style="thin">
        <color auto="1"/>
      </left>
      <right style="thin">
        <color auto="1"/>
      </right>
      <top/>
      <bottom style="thin">
        <color auto="1"/>
      </bottom>
      <diagonal/>
    </border>
    <border>
      <left style="thin">
        <color auto="1"/>
      </left>
      <right style="thin">
        <color auto="1"/>
      </right>
      <top/>
      <bottom/>
      <diagonal/>
    </border>
    <border>
      <left/>
      <right style="thin">
        <color indexed="64"/>
      </right>
      <top/>
      <bottom style="thin">
        <color indexed="64"/>
      </bottom>
      <diagonal/>
    </border>
  </borders>
  <cellStyleXfs count="1">
    <xf numFmtId="0" fontId="0" fillId="0" borderId="0"/>
  </cellStyleXfs>
  <cellXfs count="34">
    <xf numFmtId="0" fontId="0" fillId="0" borderId="0" xfId="0"/>
    <xf numFmtId="0" fontId="0" fillId="0" borderId="1" xfId="0" applyBorder="1" applyAlignment="1">
      <alignment vertical="center" wrapText="1"/>
    </xf>
    <xf numFmtId="0" fontId="0" fillId="0" borderId="0" xfId="0" applyAlignment="1">
      <alignment vertical="center"/>
    </xf>
    <xf numFmtId="0" fontId="0" fillId="0" borderId="1" xfId="0" applyBorder="1" applyAlignment="1">
      <alignment horizontal="center"/>
    </xf>
    <xf numFmtId="0" fontId="0" fillId="0" borderId="0" xfId="0" applyAlignment="1">
      <alignment horizontal="center"/>
    </xf>
    <xf numFmtId="0" fontId="0" fillId="0" borderId="0" xfId="0" applyAlignment="1">
      <alignment horizontal="center" vertical="center"/>
    </xf>
    <xf numFmtId="0" fontId="0" fillId="0" borderId="0" xfId="0" applyAlignment="1">
      <alignment vertical="center" wrapText="1"/>
    </xf>
    <xf numFmtId="0" fontId="0" fillId="0" borderId="1" xfId="0" applyFont="1" applyBorder="1" applyAlignment="1">
      <alignment vertical="center" wrapText="1"/>
    </xf>
    <xf numFmtId="0" fontId="0" fillId="0" borderId="0" xfId="0" applyAlignment="1">
      <alignment horizontal="center" vertical="center" wrapText="1"/>
    </xf>
    <xf numFmtId="0" fontId="0" fillId="0" borderId="1" xfId="0" applyBorder="1" applyAlignment="1">
      <alignment horizontal="center" vertical="center"/>
    </xf>
    <xf numFmtId="0" fontId="0" fillId="0" borderId="1" xfId="0" applyBorder="1" applyAlignment="1">
      <alignment horizontal="center" vertical="center" wrapText="1"/>
    </xf>
    <xf numFmtId="0" fontId="2" fillId="0" borderId="1" xfId="0" applyFont="1" applyBorder="1" applyAlignment="1">
      <alignment horizontal="center" vertical="center"/>
    </xf>
    <xf numFmtId="0" fontId="0" fillId="0" borderId="1" xfId="0" applyNumberFormat="1" applyBorder="1" applyAlignment="1">
      <alignment horizontal="center" vertical="center" wrapText="1"/>
    </xf>
    <xf numFmtId="0" fontId="0" fillId="0" borderId="1" xfId="0" applyBorder="1" applyAlignment="1">
      <alignment wrapText="1"/>
    </xf>
    <xf numFmtId="0" fontId="0" fillId="0" borderId="0" xfId="0" applyAlignment="1">
      <alignment wrapText="1"/>
    </xf>
    <xf numFmtId="0" fontId="4" fillId="2" borderId="1" xfId="0" applyFont="1" applyFill="1" applyBorder="1" applyAlignment="1">
      <alignment vertical="center" wrapText="1"/>
    </xf>
    <xf numFmtId="0" fontId="2" fillId="0" borderId="1" xfId="0" applyFont="1" applyBorder="1" applyAlignment="1">
      <alignment horizontal="center" vertical="center" wrapText="1"/>
    </xf>
    <xf numFmtId="0" fontId="0" fillId="0" borderId="1" xfId="0" applyBorder="1" applyAlignment="1">
      <alignment horizontal="center" vertical="center" wrapText="1"/>
    </xf>
    <xf numFmtId="0" fontId="0" fillId="0" borderId="1" xfId="0" applyBorder="1" applyAlignment="1">
      <alignment horizontal="center" vertical="center"/>
    </xf>
    <xf numFmtId="0" fontId="0" fillId="2" borderId="1" xfId="0" applyFill="1" applyBorder="1" applyAlignment="1">
      <alignment vertical="center" wrapText="1"/>
    </xf>
    <xf numFmtId="0" fontId="4" fillId="2" borderId="1" xfId="0" applyFont="1" applyFill="1" applyBorder="1" applyAlignment="1">
      <alignment horizontal="center" vertical="center"/>
    </xf>
    <xf numFmtId="0" fontId="5" fillId="0" borderId="1" xfId="0" applyFont="1" applyBorder="1" applyAlignment="1">
      <alignment horizontal="center" vertical="center"/>
    </xf>
    <xf numFmtId="0" fontId="2" fillId="0" borderId="1" xfId="0" applyFont="1" applyBorder="1" applyAlignment="1">
      <alignment horizontal="center" vertical="center" wrapText="1"/>
    </xf>
    <xf numFmtId="0" fontId="2" fillId="0" borderId="1" xfId="0" applyFont="1" applyBorder="1" applyAlignment="1">
      <alignment horizontal="center" vertical="center"/>
    </xf>
    <xf numFmtId="0" fontId="0" fillId="0" borderId="1" xfId="0" applyBorder="1" applyAlignment="1">
      <alignment horizontal="center" vertical="center" wrapText="1"/>
    </xf>
    <xf numFmtId="0" fontId="0" fillId="0" borderId="1" xfId="0" applyBorder="1" applyAlignment="1">
      <alignment horizontal="center" vertical="center"/>
    </xf>
    <xf numFmtId="0" fontId="3" fillId="0" borderId="1" xfId="0" applyFont="1" applyBorder="1" applyAlignment="1">
      <alignment horizontal="center" vertical="center"/>
    </xf>
    <xf numFmtId="0" fontId="0" fillId="0" borderId="1" xfId="0" applyNumberFormat="1" applyBorder="1" applyAlignment="1">
      <alignment horizontal="center" vertical="center" wrapText="1"/>
    </xf>
    <xf numFmtId="0" fontId="0" fillId="0" borderId="2" xfId="0" applyBorder="1" applyAlignment="1">
      <alignment horizontal="center" vertical="center"/>
    </xf>
    <xf numFmtId="0" fontId="0" fillId="0" borderId="4" xfId="0" applyBorder="1" applyAlignment="1">
      <alignment horizontal="center" vertical="center"/>
    </xf>
    <xf numFmtId="0" fontId="0" fillId="0" borderId="7" xfId="0" applyBorder="1" applyAlignment="1">
      <alignment horizontal="center" vertical="center"/>
    </xf>
    <xf numFmtId="0" fontId="0" fillId="0" borderId="3" xfId="0" applyBorder="1" applyAlignment="1">
      <alignment horizontal="center" vertical="center" wrapText="1"/>
    </xf>
    <xf numFmtId="0" fontId="0" fillId="0" borderId="5" xfId="0" applyBorder="1" applyAlignment="1">
      <alignment horizontal="center" vertical="center" wrapText="1"/>
    </xf>
    <xf numFmtId="0" fontId="0" fillId="0" borderId="6" xfId="0"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155"/>
  <sheetViews>
    <sheetView tabSelected="1" workbookViewId="0">
      <pane xSplit="2" ySplit="3" topLeftCell="C4" activePane="bottomRight" state="frozen"/>
      <selection pane="topRight" activeCell="C1" sqref="C1"/>
      <selection pane="bottomLeft" activeCell="A4" sqref="A4"/>
      <selection pane="bottomRight" sqref="A1:I1"/>
    </sheetView>
  </sheetViews>
  <sheetFormatPr baseColWidth="10" defaultColWidth="8.83203125" defaultRowHeight="15" x14ac:dyDescent="0.2"/>
  <cols>
    <col min="1" max="1" width="16.33203125" style="5" customWidth="1"/>
    <col min="2" max="2" width="25.1640625" style="8" bestFit="1" customWidth="1"/>
    <col min="3" max="3" width="38.5" style="6" bestFit="1" customWidth="1"/>
    <col min="4" max="4" width="18.83203125" style="4" customWidth="1"/>
    <col min="5" max="5" width="25" style="14" customWidth="1"/>
    <col min="6" max="6" width="32.5" style="6" customWidth="1"/>
    <col min="7" max="7" width="25" style="14" customWidth="1"/>
    <col min="8" max="8" width="35.6640625" style="14" customWidth="1"/>
    <col min="9" max="9" width="30.33203125" style="5" customWidth="1"/>
  </cols>
  <sheetData>
    <row r="1" spans="1:9" x14ac:dyDescent="0.2">
      <c r="A1" s="21" t="s">
        <v>355</v>
      </c>
      <c r="B1" s="21"/>
      <c r="C1" s="21"/>
      <c r="D1" s="21"/>
      <c r="E1" s="21"/>
      <c r="F1" s="21"/>
      <c r="G1" s="21"/>
      <c r="H1" s="21"/>
      <c r="I1" s="21"/>
    </row>
    <row r="2" spans="1:9" x14ac:dyDescent="0.2">
      <c r="A2" s="23" t="s">
        <v>3</v>
      </c>
      <c r="B2" s="23"/>
      <c r="C2" s="23"/>
      <c r="D2" s="23" t="s">
        <v>10</v>
      </c>
      <c r="E2" s="23" t="s">
        <v>7</v>
      </c>
      <c r="F2" s="23"/>
      <c r="G2" s="23"/>
      <c r="H2" s="22" t="s">
        <v>354</v>
      </c>
      <c r="I2" s="23" t="s">
        <v>299</v>
      </c>
    </row>
    <row r="3" spans="1:9" x14ac:dyDescent="0.2">
      <c r="A3" s="11" t="s">
        <v>1</v>
      </c>
      <c r="B3" s="16" t="s">
        <v>2</v>
      </c>
      <c r="C3" s="16" t="s">
        <v>0</v>
      </c>
      <c r="D3" s="23"/>
      <c r="E3" s="16" t="s">
        <v>4</v>
      </c>
      <c r="F3" s="16" t="s">
        <v>5</v>
      </c>
      <c r="G3" s="16" t="s">
        <v>6</v>
      </c>
      <c r="H3" s="22"/>
      <c r="I3" s="23"/>
    </row>
    <row r="4" spans="1:9" s="2" customFormat="1" ht="165" x14ac:dyDescent="0.2">
      <c r="A4" s="25" t="s">
        <v>8</v>
      </c>
      <c r="B4" s="24" t="s">
        <v>9</v>
      </c>
      <c r="C4" s="1" t="s">
        <v>14</v>
      </c>
      <c r="D4" s="20"/>
      <c r="E4" s="15"/>
      <c r="F4" s="1" t="s">
        <v>331</v>
      </c>
      <c r="G4" s="15"/>
      <c r="H4" s="15"/>
      <c r="I4" s="9" t="s">
        <v>332</v>
      </c>
    </row>
    <row r="5" spans="1:9" ht="285" x14ac:dyDescent="0.2">
      <c r="A5" s="25"/>
      <c r="B5" s="24"/>
      <c r="C5" s="1" t="s">
        <v>15</v>
      </c>
      <c r="D5" s="9"/>
      <c r="E5" s="13"/>
      <c r="F5" s="1" t="s">
        <v>334</v>
      </c>
      <c r="G5" s="13"/>
      <c r="H5" s="13"/>
      <c r="I5" s="9" t="s">
        <v>333</v>
      </c>
    </row>
    <row r="6" spans="1:9" ht="315" x14ac:dyDescent="0.2">
      <c r="A6" s="24" t="s">
        <v>11</v>
      </c>
      <c r="B6" s="24" t="s">
        <v>12</v>
      </c>
      <c r="C6" s="1" t="s">
        <v>16</v>
      </c>
      <c r="D6" s="3"/>
      <c r="E6" s="13"/>
      <c r="F6" s="1" t="s">
        <v>336</v>
      </c>
      <c r="G6" s="13"/>
      <c r="H6" s="13"/>
      <c r="I6" s="9" t="s">
        <v>332</v>
      </c>
    </row>
    <row r="7" spans="1:9" ht="180" x14ac:dyDescent="0.2">
      <c r="A7" s="24"/>
      <c r="B7" s="24"/>
      <c r="C7" s="1" t="s">
        <v>17</v>
      </c>
      <c r="D7" s="3"/>
      <c r="E7" s="13"/>
      <c r="F7" s="1" t="s">
        <v>13</v>
      </c>
      <c r="G7" s="13"/>
      <c r="H7" s="13"/>
      <c r="I7" s="9" t="s">
        <v>300</v>
      </c>
    </row>
    <row r="8" spans="1:9" ht="409.6" x14ac:dyDescent="0.2">
      <c r="A8" s="24"/>
      <c r="B8" s="24"/>
      <c r="C8" s="1" t="s">
        <v>18</v>
      </c>
      <c r="D8" s="3"/>
      <c r="E8" s="13"/>
      <c r="F8" s="1" t="s">
        <v>335</v>
      </c>
      <c r="G8" s="13"/>
      <c r="H8" s="13"/>
      <c r="I8" s="9" t="s">
        <v>332</v>
      </c>
    </row>
    <row r="9" spans="1:9" ht="45" x14ac:dyDescent="0.2">
      <c r="A9" s="24"/>
      <c r="B9" s="24"/>
      <c r="C9" s="1" t="s">
        <v>19</v>
      </c>
      <c r="D9" s="3"/>
      <c r="E9" s="13"/>
      <c r="F9" s="1" t="s">
        <v>20</v>
      </c>
      <c r="G9" s="13"/>
      <c r="H9" s="13"/>
      <c r="I9" s="9" t="s">
        <v>300</v>
      </c>
    </row>
    <row r="10" spans="1:9" ht="120" x14ac:dyDescent="0.2">
      <c r="A10" s="24"/>
      <c r="B10" s="24"/>
      <c r="C10" s="1" t="s">
        <v>21</v>
      </c>
      <c r="D10" s="3"/>
      <c r="E10" s="13"/>
      <c r="F10" s="1" t="s">
        <v>337</v>
      </c>
      <c r="G10" s="13"/>
      <c r="H10" s="13"/>
      <c r="I10" s="9" t="s">
        <v>332</v>
      </c>
    </row>
    <row r="11" spans="1:9" ht="135" x14ac:dyDescent="0.2">
      <c r="A11" s="24"/>
      <c r="B11" s="24"/>
      <c r="C11" s="1" t="s">
        <v>22</v>
      </c>
      <c r="D11" s="3"/>
      <c r="E11" s="13"/>
      <c r="F11" s="1" t="s">
        <v>23</v>
      </c>
      <c r="G11" s="13"/>
      <c r="H11" s="13"/>
      <c r="I11" s="9" t="s">
        <v>300</v>
      </c>
    </row>
    <row r="12" spans="1:9" ht="60" x14ac:dyDescent="0.2">
      <c r="A12" s="24"/>
      <c r="B12" s="24"/>
      <c r="C12" s="1" t="s">
        <v>24</v>
      </c>
      <c r="D12" s="3"/>
      <c r="E12" s="13"/>
      <c r="F12" s="1" t="s">
        <v>25</v>
      </c>
      <c r="G12" s="13"/>
      <c r="H12" s="13"/>
      <c r="I12" s="9" t="s">
        <v>300</v>
      </c>
    </row>
    <row r="13" spans="1:9" ht="135" x14ac:dyDescent="0.2">
      <c r="A13" s="24"/>
      <c r="B13" s="24"/>
      <c r="C13" s="1" t="s">
        <v>26</v>
      </c>
      <c r="D13" s="3"/>
      <c r="E13" s="13"/>
      <c r="F13" s="1" t="s">
        <v>27</v>
      </c>
      <c r="G13" s="13"/>
      <c r="H13" s="13"/>
      <c r="I13" s="9" t="s">
        <v>300</v>
      </c>
    </row>
    <row r="14" spans="1:9" ht="105" x14ac:dyDescent="0.2">
      <c r="A14" s="24"/>
      <c r="B14" s="24" t="s">
        <v>28</v>
      </c>
      <c r="C14" s="1" t="s">
        <v>29</v>
      </c>
      <c r="D14" s="3"/>
      <c r="E14" s="13"/>
      <c r="F14" s="1" t="s">
        <v>30</v>
      </c>
      <c r="G14" s="13"/>
      <c r="H14" s="13"/>
      <c r="I14" s="9" t="s">
        <v>332</v>
      </c>
    </row>
    <row r="15" spans="1:9" ht="60" x14ac:dyDescent="0.2">
      <c r="A15" s="24"/>
      <c r="B15" s="24"/>
      <c r="C15" s="1" t="s">
        <v>31</v>
      </c>
      <c r="D15" s="3"/>
      <c r="E15" s="13"/>
      <c r="F15" s="1" t="s">
        <v>32</v>
      </c>
      <c r="G15" s="13"/>
      <c r="H15" s="13"/>
      <c r="I15" s="9" t="s">
        <v>300</v>
      </c>
    </row>
    <row r="16" spans="1:9" ht="105" x14ac:dyDescent="0.2">
      <c r="A16" s="24"/>
      <c r="B16" s="24"/>
      <c r="C16" s="1" t="s">
        <v>33</v>
      </c>
      <c r="D16" s="3"/>
      <c r="E16" s="13"/>
      <c r="F16" s="1" t="s">
        <v>34</v>
      </c>
      <c r="G16" s="13"/>
      <c r="H16" s="13"/>
      <c r="I16" s="9" t="s">
        <v>332</v>
      </c>
    </row>
    <row r="17" spans="1:9" ht="180" x14ac:dyDescent="0.2">
      <c r="A17" s="24" t="s">
        <v>35</v>
      </c>
      <c r="B17" s="24" t="s">
        <v>36</v>
      </c>
      <c r="C17" s="1" t="s">
        <v>37</v>
      </c>
      <c r="D17" s="3"/>
      <c r="E17" s="13"/>
      <c r="F17" s="1" t="s">
        <v>38</v>
      </c>
      <c r="G17" s="13"/>
      <c r="H17" s="13"/>
      <c r="I17" s="9" t="s">
        <v>332</v>
      </c>
    </row>
    <row r="18" spans="1:9" ht="75" x14ac:dyDescent="0.2">
      <c r="A18" s="24"/>
      <c r="B18" s="24"/>
      <c r="C18" s="1" t="s">
        <v>39</v>
      </c>
      <c r="D18" s="3"/>
      <c r="E18" s="13"/>
      <c r="F18" s="1" t="s">
        <v>338</v>
      </c>
      <c r="G18" s="13"/>
      <c r="H18" s="13"/>
      <c r="I18" s="9" t="s">
        <v>332</v>
      </c>
    </row>
    <row r="19" spans="1:9" ht="210" x14ac:dyDescent="0.2">
      <c r="A19" s="24"/>
      <c r="B19" s="24"/>
      <c r="C19" s="1" t="s">
        <v>40</v>
      </c>
      <c r="D19" s="3"/>
      <c r="E19" s="13"/>
      <c r="F19" s="1" t="s">
        <v>303</v>
      </c>
      <c r="G19" s="13"/>
      <c r="H19" s="13"/>
      <c r="I19" s="9" t="s">
        <v>333</v>
      </c>
    </row>
    <row r="20" spans="1:9" ht="300" x14ac:dyDescent="0.2">
      <c r="A20" s="24"/>
      <c r="B20" s="24" t="s">
        <v>41</v>
      </c>
      <c r="C20" s="1" t="s">
        <v>42</v>
      </c>
      <c r="D20" s="3"/>
      <c r="E20" s="13"/>
      <c r="F20" s="1" t="s">
        <v>339</v>
      </c>
      <c r="G20" s="13"/>
      <c r="H20" s="13"/>
      <c r="I20" s="9" t="s">
        <v>333</v>
      </c>
    </row>
    <row r="21" spans="1:9" ht="285" x14ac:dyDescent="0.2">
      <c r="A21" s="24"/>
      <c r="B21" s="24"/>
      <c r="C21" s="1" t="s">
        <v>43</v>
      </c>
      <c r="D21" s="3"/>
      <c r="E21" s="13"/>
      <c r="F21" s="1" t="s">
        <v>340</v>
      </c>
      <c r="G21" s="13"/>
      <c r="H21" s="13"/>
      <c r="I21" s="9" t="s">
        <v>332</v>
      </c>
    </row>
    <row r="22" spans="1:9" ht="105" x14ac:dyDescent="0.2">
      <c r="A22" s="24"/>
      <c r="B22" s="24" t="s">
        <v>304</v>
      </c>
      <c r="C22" s="1" t="s">
        <v>305</v>
      </c>
      <c r="D22" s="3"/>
      <c r="E22" s="13"/>
      <c r="F22" s="1" t="s">
        <v>306</v>
      </c>
      <c r="G22" s="13"/>
      <c r="H22" s="13"/>
      <c r="I22" s="9" t="s">
        <v>301</v>
      </c>
    </row>
    <row r="23" spans="1:9" ht="105" x14ac:dyDescent="0.2">
      <c r="A23" s="24"/>
      <c r="B23" s="24"/>
      <c r="C23" s="1" t="s">
        <v>307</v>
      </c>
      <c r="D23" s="3"/>
      <c r="E23" s="13"/>
      <c r="F23" s="1" t="s">
        <v>308</v>
      </c>
      <c r="G23" s="13"/>
      <c r="H23" s="13"/>
      <c r="I23" s="9" t="s">
        <v>301</v>
      </c>
    </row>
    <row r="24" spans="1:9" ht="90" x14ac:dyDescent="0.2">
      <c r="A24" s="24"/>
      <c r="B24" s="24"/>
      <c r="C24" s="1" t="s">
        <v>309</v>
      </c>
      <c r="D24" s="3"/>
      <c r="E24" s="13"/>
      <c r="F24" s="1" t="s">
        <v>310</v>
      </c>
      <c r="G24" s="13"/>
      <c r="H24" s="13"/>
      <c r="I24" s="9" t="s">
        <v>301</v>
      </c>
    </row>
    <row r="25" spans="1:9" ht="90" x14ac:dyDescent="0.2">
      <c r="A25" s="24"/>
      <c r="B25" s="24"/>
      <c r="C25" s="1" t="s">
        <v>311</v>
      </c>
      <c r="D25" s="3"/>
      <c r="E25" s="13"/>
      <c r="F25" s="1" t="s">
        <v>312</v>
      </c>
      <c r="G25" s="13"/>
      <c r="H25" s="13"/>
      <c r="I25" s="9" t="s">
        <v>301</v>
      </c>
    </row>
    <row r="26" spans="1:9" ht="210" x14ac:dyDescent="0.2">
      <c r="A26" s="24"/>
      <c r="B26" s="24"/>
      <c r="C26" s="1" t="s">
        <v>313</v>
      </c>
      <c r="D26" s="3"/>
      <c r="E26" s="13"/>
      <c r="F26" s="1" t="s">
        <v>316</v>
      </c>
      <c r="G26" s="13"/>
      <c r="H26" s="13"/>
      <c r="I26" s="9" t="s">
        <v>301</v>
      </c>
    </row>
    <row r="27" spans="1:9" ht="90" x14ac:dyDescent="0.2">
      <c r="A27" s="24"/>
      <c r="B27" s="24"/>
      <c r="C27" s="1" t="s">
        <v>314</v>
      </c>
      <c r="D27" s="3"/>
      <c r="E27" s="13"/>
      <c r="F27" s="1" t="s">
        <v>315</v>
      </c>
      <c r="G27" s="13"/>
      <c r="H27" s="13"/>
      <c r="I27" s="9" t="s">
        <v>301</v>
      </c>
    </row>
    <row r="28" spans="1:9" ht="105" x14ac:dyDescent="0.2">
      <c r="A28" s="24"/>
      <c r="B28" s="24"/>
      <c r="C28" s="1" t="s">
        <v>317</v>
      </c>
      <c r="D28" s="3"/>
      <c r="E28" s="13"/>
      <c r="F28" s="1" t="s">
        <v>318</v>
      </c>
      <c r="G28" s="13"/>
      <c r="H28" s="13"/>
      <c r="I28" s="9" t="s">
        <v>301</v>
      </c>
    </row>
    <row r="29" spans="1:9" ht="225" x14ac:dyDescent="0.2">
      <c r="A29" s="24" t="s">
        <v>44</v>
      </c>
      <c r="B29" s="24" t="s">
        <v>45</v>
      </c>
      <c r="C29" s="1" t="s">
        <v>46</v>
      </c>
      <c r="D29" s="3"/>
      <c r="E29" s="13"/>
      <c r="F29" s="1" t="s">
        <v>341</v>
      </c>
      <c r="G29" s="13"/>
      <c r="H29" s="13"/>
      <c r="I29" s="9" t="s">
        <v>332</v>
      </c>
    </row>
    <row r="30" spans="1:9" ht="409.6" x14ac:dyDescent="0.2">
      <c r="A30" s="24"/>
      <c r="B30" s="24"/>
      <c r="C30" s="1" t="s">
        <v>47</v>
      </c>
      <c r="D30" s="3"/>
      <c r="E30" s="13"/>
      <c r="F30" s="1" t="s">
        <v>342</v>
      </c>
      <c r="G30" s="13"/>
      <c r="H30" s="13"/>
      <c r="I30" s="9" t="s">
        <v>333</v>
      </c>
    </row>
    <row r="31" spans="1:9" ht="240" x14ac:dyDescent="0.2">
      <c r="A31" s="24"/>
      <c r="B31" s="24"/>
      <c r="C31" s="1" t="s">
        <v>48</v>
      </c>
      <c r="D31" s="3"/>
      <c r="E31" s="13"/>
      <c r="F31" s="1" t="s">
        <v>343</v>
      </c>
      <c r="G31" s="13"/>
      <c r="H31" s="13"/>
      <c r="I31" s="9" t="s">
        <v>332</v>
      </c>
    </row>
    <row r="32" spans="1:9" ht="75" x14ac:dyDescent="0.2">
      <c r="A32" s="24"/>
      <c r="B32" s="24" t="s">
        <v>49</v>
      </c>
      <c r="C32" s="1" t="s">
        <v>50</v>
      </c>
      <c r="D32" s="3"/>
      <c r="E32" s="13"/>
      <c r="F32" s="1" t="s">
        <v>51</v>
      </c>
      <c r="G32" s="13"/>
      <c r="H32" s="13"/>
      <c r="I32" s="9" t="s">
        <v>332</v>
      </c>
    </row>
    <row r="33" spans="1:9" ht="105" x14ac:dyDescent="0.2">
      <c r="A33" s="24"/>
      <c r="B33" s="24"/>
      <c r="C33" s="1" t="s">
        <v>52</v>
      </c>
      <c r="D33" s="3"/>
      <c r="E33" s="13"/>
      <c r="F33" s="1" t="s">
        <v>53</v>
      </c>
      <c r="G33" s="13"/>
      <c r="H33" s="13"/>
      <c r="I33" s="9" t="s">
        <v>332</v>
      </c>
    </row>
    <row r="34" spans="1:9" ht="45" x14ac:dyDescent="0.2">
      <c r="A34" s="24"/>
      <c r="B34" s="24"/>
      <c r="C34" s="1" t="s">
        <v>54</v>
      </c>
      <c r="D34" s="3"/>
      <c r="E34" s="13"/>
      <c r="F34" s="1" t="s">
        <v>55</v>
      </c>
      <c r="G34" s="13"/>
      <c r="H34" s="13"/>
      <c r="I34" s="9" t="s">
        <v>332</v>
      </c>
    </row>
    <row r="35" spans="1:9" ht="60" x14ac:dyDescent="0.2">
      <c r="A35" s="24"/>
      <c r="B35" s="24" t="s">
        <v>56</v>
      </c>
      <c r="C35" s="1" t="s">
        <v>57</v>
      </c>
      <c r="D35" s="3"/>
      <c r="E35" s="13"/>
      <c r="F35" s="1" t="s">
        <v>58</v>
      </c>
      <c r="G35" s="13"/>
      <c r="H35" s="13"/>
      <c r="I35" s="9" t="s">
        <v>332</v>
      </c>
    </row>
    <row r="36" spans="1:9" ht="75" x14ac:dyDescent="0.2">
      <c r="A36" s="24"/>
      <c r="B36" s="24"/>
      <c r="C36" s="1" t="s">
        <v>59</v>
      </c>
      <c r="D36" s="3"/>
      <c r="E36" s="13"/>
      <c r="F36" s="1" t="s">
        <v>60</v>
      </c>
      <c r="G36" s="13"/>
      <c r="H36" s="13"/>
      <c r="I36" s="9" t="s">
        <v>300</v>
      </c>
    </row>
    <row r="37" spans="1:9" ht="105" x14ac:dyDescent="0.2">
      <c r="A37" s="24"/>
      <c r="B37" s="24"/>
      <c r="C37" s="1" t="s">
        <v>61</v>
      </c>
      <c r="D37" s="3"/>
      <c r="E37" s="13"/>
      <c r="F37" s="1" t="s">
        <v>62</v>
      </c>
      <c r="G37" s="13"/>
      <c r="H37" s="13"/>
      <c r="I37" s="9" t="s">
        <v>332</v>
      </c>
    </row>
    <row r="38" spans="1:9" ht="90" x14ac:dyDescent="0.2">
      <c r="A38" s="24" t="s">
        <v>63</v>
      </c>
      <c r="B38" s="24" t="s">
        <v>64</v>
      </c>
      <c r="C38" s="1" t="s">
        <v>65</v>
      </c>
      <c r="D38" s="3"/>
      <c r="E38" s="13"/>
      <c r="F38" s="1" t="s">
        <v>66</v>
      </c>
      <c r="G38" s="13"/>
      <c r="H38" s="13"/>
      <c r="I38" s="9" t="s">
        <v>332</v>
      </c>
    </row>
    <row r="39" spans="1:9" ht="60" x14ac:dyDescent="0.2">
      <c r="A39" s="24"/>
      <c r="B39" s="24"/>
      <c r="C39" s="1" t="s">
        <v>67</v>
      </c>
      <c r="D39" s="3"/>
      <c r="E39" s="13"/>
      <c r="F39" s="1" t="s">
        <v>68</v>
      </c>
      <c r="G39" s="13"/>
      <c r="H39" s="13"/>
      <c r="I39" s="9" t="s">
        <v>332</v>
      </c>
    </row>
    <row r="40" spans="1:9" ht="45" x14ac:dyDescent="0.2">
      <c r="A40" s="24"/>
      <c r="B40" s="24"/>
      <c r="C40" s="1" t="s">
        <v>69</v>
      </c>
      <c r="D40" s="3"/>
      <c r="E40" s="13"/>
      <c r="F40" s="1" t="s">
        <v>70</v>
      </c>
      <c r="G40" s="13"/>
      <c r="H40" s="13"/>
      <c r="I40" s="9" t="s">
        <v>332</v>
      </c>
    </row>
    <row r="41" spans="1:9" ht="75" x14ac:dyDescent="0.2">
      <c r="A41" s="24"/>
      <c r="B41" s="24"/>
      <c r="C41" s="1" t="s">
        <v>71</v>
      </c>
      <c r="D41" s="3"/>
      <c r="E41" s="13"/>
      <c r="F41" s="1" t="s">
        <v>72</v>
      </c>
      <c r="G41" s="13"/>
      <c r="H41" s="13"/>
      <c r="I41" s="9" t="s">
        <v>300</v>
      </c>
    </row>
    <row r="42" spans="1:9" ht="45" x14ac:dyDescent="0.2">
      <c r="A42" s="24"/>
      <c r="B42" s="24"/>
      <c r="C42" s="1" t="s">
        <v>73</v>
      </c>
      <c r="D42" s="3"/>
      <c r="E42" s="13"/>
      <c r="F42" s="1" t="s">
        <v>74</v>
      </c>
      <c r="G42" s="13"/>
      <c r="H42" s="13"/>
      <c r="I42" s="9" t="s">
        <v>300</v>
      </c>
    </row>
    <row r="43" spans="1:9" ht="105" x14ac:dyDescent="0.2">
      <c r="A43" s="24"/>
      <c r="B43" s="24"/>
      <c r="C43" s="1" t="s">
        <v>75</v>
      </c>
      <c r="D43" s="3"/>
      <c r="E43" s="13"/>
      <c r="F43" s="1" t="s">
        <v>76</v>
      </c>
      <c r="G43" s="13"/>
      <c r="H43" s="13"/>
      <c r="I43" s="9" t="s">
        <v>332</v>
      </c>
    </row>
    <row r="44" spans="1:9" ht="75" x14ac:dyDescent="0.2">
      <c r="A44" s="24"/>
      <c r="B44" s="24" t="s">
        <v>77</v>
      </c>
      <c r="C44" s="1" t="s">
        <v>78</v>
      </c>
      <c r="D44" s="3"/>
      <c r="E44" s="13"/>
      <c r="F44" s="1" t="s">
        <v>79</v>
      </c>
      <c r="G44" s="13"/>
      <c r="H44" s="13"/>
      <c r="I44" s="9" t="s">
        <v>332</v>
      </c>
    </row>
    <row r="45" spans="1:9" ht="60" x14ac:dyDescent="0.2">
      <c r="A45" s="24"/>
      <c r="B45" s="24"/>
      <c r="C45" s="1" t="s">
        <v>80</v>
      </c>
      <c r="D45" s="3"/>
      <c r="E45" s="13"/>
      <c r="F45" s="1" t="s">
        <v>81</v>
      </c>
      <c r="G45" s="13"/>
      <c r="H45" s="13"/>
      <c r="I45" s="9" t="s">
        <v>300</v>
      </c>
    </row>
    <row r="46" spans="1:9" ht="60" x14ac:dyDescent="0.2">
      <c r="A46" s="24"/>
      <c r="B46" s="24"/>
      <c r="C46" s="1" t="s">
        <v>82</v>
      </c>
      <c r="D46" s="3"/>
      <c r="E46" s="13"/>
      <c r="F46" s="1" t="s">
        <v>83</v>
      </c>
      <c r="G46" s="13"/>
      <c r="H46" s="13"/>
      <c r="I46" s="9" t="s">
        <v>332</v>
      </c>
    </row>
    <row r="47" spans="1:9" ht="45" x14ac:dyDescent="0.2">
      <c r="A47" s="24"/>
      <c r="B47" s="24"/>
      <c r="C47" s="1" t="s">
        <v>84</v>
      </c>
      <c r="D47" s="3"/>
      <c r="E47" s="13"/>
      <c r="F47" s="1" t="s">
        <v>85</v>
      </c>
      <c r="G47" s="13"/>
      <c r="H47" s="13"/>
      <c r="I47" s="9" t="s">
        <v>300</v>
      </c>
    </row>
    <row r="48" spans="1:9" ht="60" x14ac:dyDescent="0.2">
      <c r="A48" s="24"/>
      <c r="B48" s="24"/>
      <c r="C48" s="1" t="s">
        <v>86</v>
      </c>
      <c r="D48" s="3"/>
      <c r="E48" s="13"/>
      <c r="F48" s="1" t="s">
        <v>87</v>
      </c>
      <c r="G48" s="13"/>
      <c r="H48" s="13"/>
      <c r="I48" s="9" t="s">
        <v>332</v>
      </c>
    </row>
    <row r="49" spans="1:9" ht="75" x14ac:dyDescent="0.2">
      <c r="A49" s="24"/>
      <c r="B49" s="24"/>
      <c r="C49" s="1" t="s">
        <v>88</v>
      </c>
      <c r="D49" s="3"/>
      <c r="E49" s="13"/>
      <c r="F49" s="1" t="s">
        <v>89</v>
      </c>
      <c r="G49" s="13"/>
      <c r="H49" s="13"/>
      <c r="I49" s="9" t="s">
        <v>332</v>
      </c>
    </row>
    <row r="50" spans="1:9" ht="45" x14ac:dyDescent="0.2">
      <c r="A50" s="24"/>
      <c r="B50" s="24"/>
      <c r="C50" s="1" t="s">
        <v>90</v>
      </c>
      <c r="D50" s="3"/>
      <c r="E50" s="13"/>
      <c r="F50" s="1" t="s">
        <v>91</v>
      </c>
      <c r="G50" s="13"/>
      <c r="H50" s="13"/>
      <c r="I50" s="9" t="s">
        <v>332</v>
      </c>
    </row>
    <row r="51" spans="1:9" ht="45" x14ac:dyDescent="0.2">
      <c r="A51" s="24" t="s">
        <v>92</v>
      </c>
      <c r="B51" s="24" t="s">
        <v>93</v>
      </c>
      <c r="C51" s="1" t="s">
        <v>94</v>
      </c>
      <c r="D51" s="3"/>
      <c r="E51" s="13"/>
      <c r="F51" s="1" t="s">
        <v>95</v>
      </c>
      <c r="G51" s="13"/>
      <c r="H51" s="13"/>
      <c r="I51" s="9" t="s">
        <v>300</v>
      </c>
    </row>
    <row r="52" spans="1:9" ht="45" x14ac:dyDescent="0.2">
      <c r="A52" s="24"/>
      <c r="B52" s="24"/>
      <c r="C52" s="1" t="s">
        <v>96</v>
      </c>
      <c r="D52" s="3"/>
      <c r="E52" s="13"/>
      <c r="F52" s="1" t="s">
        <v>97</v>
      </c>
      <c r="G52" s="13"/>
      <c r="H52" s="13"/>
      <c r="I52" s="9" t="s">
        <v>332</v>
      </c>
    </row>
    <row r="53" spans="1:9" ht="75" x14ac:dyDescent="0.2">
      <c r="A53" s="24"/>
      <c r="B53" s="24"/>
      <c r="C53" s="1" t="s">
        <v>98</v>
      </c>
      <c r="D53" s="3"/>
      <c r="E53" s="13"/>
      <c r="F53" s="1" t="s">
        <v>99</v>
      </c>
      <c r="G53" s="13"/>
      <c r="H53" s="13"/>
      <c r="I53" s="9" t="s">
        <v>332</v>
      </c>
    </row>
    <row r="54" spans="1:9" ht="75" x14ac:dyDescent="0.2">
      <c r="A54" s="24"/>
      <c r="B54" s="24"/>
      <c r="C54" s="1" t="s">
        <v>100</v>
      </c>
      <c r="D54" s="3"/>
      <c r="E54" s="13"/>
      <c r="F54" s="1" t="s">
        <v>101</v>
      </c>
      <c r="G54" s="13"/>
      <c r="H54" s="13"/>
      <c r="I54" s="9" t="s">
        <v>332</v>
      </c>
    </row>
    <row r="55" spans="1:9" ht="165" x14ac:dyDescent="0.2">
      <c r="A55" s="24"/>
      <c r="B55" s="24" t="s">
        <v>102</v>
      </c>
      <c r="C55" s="1" t="s">
        <v>103</v>
      </c>
      <c r="D55" s="3"/>
      <c r="E55" s="13"/>
      <c r="F55" s="1" t="s">
        <v>104</v>
      </c>
      <c r="G55" s="13"/>
      <c r="H55" s="13"/>
      <c r="I55" s="9" t="s">
        <v>332</v>
      </c>
    </row>
    <row r="56" spans="1:9" ht="75" x14ac:dyDescent="0.2">
      <c r="A56" s="24"/>
      <c r="B56" s="24"/>
      <c r="C56" s="1" t="s">
        <v>105</v>
      </c>
      <c r="D56" s="3"/>
      <c r="E56" s="13"/>
      <c r="F56" s="1" t="s">
        <v>106</v>
      </c>
      <c r="G56" s="13"/>
      <c r="H56" s="13"/>
      <c r="I56" s="9" t="s">
        <v>300</v>
      </c>
    </row>
    <row r="57" spans="1:9" ht="135" x14ac:dyDescent="0.2">
      <c r="A57" s="24"/>
      <c r="B57" s="24"/>
      <c r="C57" s="1" t="s">
        <v>322</v>
      </c>
      <c r="D57" s="3"/>
      <c r="E57" s="13"/>
      <c r="F57" s="1" t="s">
        <v>323</v>
      </c>
      <c r="G57" s="13"/>
      <c r="H57" s="13"/>
      <c r="I57" s="9" t="s">
        <v>301</v>
      </c>
    </row>
    <row r="58" spans="1:9" ht="120" x14ac:dyDescent="0.2">
      <c r="A58" s="24"/>
      <c r="B58" s="24"/>
      <c r="C58" s="1" t="s">
        <v>107</v>
      </c>
      <c r="D58" s="3"/>
      <c r="E58" s="13"/>
      <c r="F58" s="1" t="s">
        <v>108</v>
      </c>
      <c r="G58" s="13"/>
      <c r="H58" s="13"/>
      <c r="I58" s="9" t="s">
        <v>300</v>
      </c>
    </row>
    <row r="59" spans="1:9" ht="60" x14ac:dyDescent="0.2">
      <c r="A59" s="24"/>
      <c r="B59" s="24" t="s">
        <v>109</v>
      </c>
      <c r="C59" s="1" t="s">
        <v>110</v>
      </c>
      <c r="D59" s="3"/>
      <c r="E59" s="13"/>
      <c r="F59" s="1" t="s">
        <v>111</v>
      </c>
      <c r="G59" s="13"/>
      <c r="H59" s="13"/>
      <c r="I59" s="9" t="s">
        <v>300</v>
      </c>
    </row>
    <row r="60" spans="1:9" ht="90" x14ac:dyDescent="0.2">
      <c r="A60" s="24"/>
      <c r="B60" s="24"/>
      <c r="C60" s="1" t="s">
        <v>112</v>
      </c>
      <c r="D60" s="3"/>
      <c r="E60" s="13"/>
      <c r="F60" s="1" t="s">
        <v>113</v>
      </c>
      <c r="G60" s="13"/>
      <c r="H60" s="13"/>
      <c r="I60" s="9" t="s">
        <v>300</v>
      </c>
    </row>
    <row r="61" spans="1:9" ht="210" x14ac:dyDescent="0.2">
      <c r="A61" s="24"/>
      <c r="B61" s="24" t="s">
        <v>114</v>
      </c>
      <c r="C61" s="1" t="s">
        <v>115</v>
      </c>
      <c r="D61" s="3"/>
      <c r="E61" s="13"/>
      <c r="F61" s="1" t="s">
        <v>320</v>
      </c>
      <c r="G61" s="13"/>
      <c r="H61" s="13"/>
      <c r="I61" s="9" t="s">
        <v>333</v>
      </c>
    </row>
    <row r="62" spans="1:9" ht="105" x14ac:dyDescent="0.2">
      <c r="A62" s="24"/>
      <c r="B62" s="24"/>
      <c r="C62" s="1" t="s">
        <v>116</v>
      </c>
      <c r="D62" s="3"/>
      <c r="E62" s="13"/>
      <c r="F62" s="1" t="s">
        <v>117</v>
      </c>
      <c r="G62" s="13"/>
      <c r="H62" s="13"/>
      <c r="I62" s="9" t="s">
        <v>300</v>
      </c>
    </row>
    <row r="63" spans="1:9" ht="105" x14ac:dyDescent="0.2">
      <c r="A63" s="24"/>
      <c r="B63" s="10" t="s">
        <v>118</v>
      </c>
      <c r="C63" s="1" t="s">
        <v>119</v>
      </c>
      <c r="D63" s="3"/>
      <c r="E63" s="13"/>
      <c r="F63" s="1" t="s">
        <v>344</v>
      </c>
      <c r="G63" s="13"/>
      <c r="H63" s="13"/>
      <c r="I63" s="9" t="s">
        <v>332</v>
      </c>
    </row>
    <row r="64" spans="1:9" ht="90" x14ac:dyDescent="0.2">
      <c r="A64" s="24"/>
      <c r="B64" s="24" t="s">
        <v>120</v>
      </c>
      <c r="C64" s="1" t="s">
        <v>121</v>
      </c>
      <c r="D64" s="3"/>
      <c r="E64" s="13"/>
      <c r="F64" s="1" t="s">
        <v>122</v>
      </c>
      <c r="G64" s="13"/>
      <c r="H64" s="13"/>
      <c r="I64" s="9" t="s">
        <v>300</v>
      </c>
    </row>
    <row r="65" spans="1:9" ht="105" x14ac:dyDescent="0.2">
      <c r="A65" s="24"/>
      <c r="B65" s="24"/>
      <c r="C65" s="1" t="s">
        <v>123</v>
      </c>
      <c r="D65" s="3"/>
      <c r="E65" s="13"/>
      <c r="F65" s="1" t="s">
        <v>124</v>
      </c>
      <c r="G65" s="13"/>
      <c r="H65" s="13"/>
      <c r="I65" s="9" t="s">
        <v>332</v>
      </c>
    </row>
    <row r="66" spans="1:9" ht="30" x14ac:dyDescent="0.2">
      <c r="A66" s="24"/>
      <c r="B66" s="24" t="s">
        <v>125</v>
      </c>
      <c r="C66" s="1" t="s">
        <v>126</v>
      </c>
      <c r="D66" s="3"/>
      <c r="E66" s="13"/>
      <c r="F66" s="1" t="s">
        <v>127</v>
      </c>
      <c r="G66" s="13"/>
      <c r="H66" s="13"/>
      <c r="I66" s="9" t="s">
        <v>332</v>
      </c>
    </row>
    <row r="67" spans="1:9" ht="45" x14ac:dyDescent="0.2">
      <c r="A67" s="24"/>
      <c r="B67" s="24"/>
      <c r="C67" s="1" t="s">
        <v>128</v>
      </c>
      <c r="D67" s="3"/>
      <c r="E67" s="13"/>
      <c r="F67" s="1" t="s">
        <v>129</v>
      </c>
      <c r="G67" s="13"/>
      <c r="H67" s="13"/>
      <c r="I67" s="9" t="s">
        <v>332</v>
      </c>
    </row>
    <row r="68" spans="1:9" ht="255" x14ac:dyDescent="0.2">
      <c r="A68" s="24"/>
      <c r="B68" s="24"/>
      <c r="C68" s="1" t="s">
        <v>130</v>
      </c>
      <c r="D68" s="3"/>
      <c r="E68" s="13"/>
      <c r="F68" s="1" t="s">
        <v>345</v>
      </c>
      <c r="G68" s="13"/>
      <c r="H68" s="13"/>
      <c r="I68" s="9" t="s">
        <v>332</v>
      </c>
    </row>
    <row r="69" spans="1:9" ht="30" x14ac:dyDescent="0.2">
      <c r="A69" s="24"/>
      <c r="B69" s="24"/>
      <c r="C69" s="1" t="s">
        <v>131</v>
      </c>
      <c r="D69" s="3"/>
      <c r="E69" s="13"/>
      <c r="F69" s="1" t="s">
        <v>132</v>
      </c>
      <c r="G69" s="13"/>
      <c r="H69" s="13"/>
      <c r="I69" s="9" t="s">
        <v>300</v>
      </c>
    </row>
    <row r="70" spans="1:9" ht="75" x14ac:dyDescent="0.2">
      <c r="A70" s="24"/>
      <c r="B70" s="24" t="s">
        <v>133</v>
      </c>
      <c r="C70" s="1" t="s">
        <v>134</v>
      </c>
      <c r="D70" s="3"/>
      <c r="E70" s="13"/>
      <c r="F70" s="1" t="s">
        <v>135</v>
      </c>
      <c r="G70" s="13"/>
      <c r="H70" s="13"/>
      <c r="I70" s="9" t="s">
        <v>332</v>
      </c>
    </row>
    <row r="71" spans="1:9" ht="195" x14ac:dyDescent="0.2">
      <c r="A71" s="24"/>
      <c r="B71" s="24"/>
      <c r="C71" s="1" t="s">
        <v>136</v>
      </c>
      <c r="D71" s="3"/>
      <c r="E71" s="13"/>
      <c r="F71" s="1" t="s">
        <v>321</v>
      </c>
      <c r="G71" s="13"/>
      <c r="H71" s="13"/>
      <c r="I71" s="9" t="s">
        <v>302</v>
      </c>
    </row>
    <row r="72" spans="1:9" ht="75" x14ac:dyDescent="0.2">
      <c r="A72" s="24"/>
      <c r="B72" s="24"/>
      <c r="C72" s="1" t="s">
        <v>137</v>
      </c>
      <c r="D72" s="3"/>
      <c r="E72" s="13"/>
      <c r="F72" s="1" t="s">
        <v>138</v>
      </c>
      <c r="G72" s="13"/>
      <c r="H72" s="13"/>
      <c r="I72" s="9" t="s">
        <v>300</v>
      </c>
    </row>
    <row r="73" spans="1:9" ht="409.6" x14ac:dyDescent="0.2">
      <c r="A73" s="24"/>
      <c r="B73" s="24"/>
      <c r="C73" s="1" t="s">
        <v>139</v>
      </c>
      <c r="D73" s="3"/>
      <c r="E73" s="13"/>
      <c r="F73" s="1" t="s">
        <v>346</v>
      </c>
      <c r="G73" s="13"/>
      <c r="H73" s="13"/>
      <c r="I73" s="9" t="s">
        <v>333</v>
      </c>
    </row>
    <row r="74" spans="1:9" ht="75" x14ac:dyDescent="0.2">
      <c r="A74" s="24"/>
      <c r="B74" s="24"/>
      <c r="C74" s="1" t="s">
        <v>140</v>
      </c>
      <c r="D74" s="3"/>
      <c r="E74" s="13"/>
      <c r="F74" s="1" t="s">
        <v>141</v>
      </c>
      <c r="G74" s="13"/>
      <c r="H74" s="13"/>
      <c r="I74" s="9" t="s">
        <v>300</v>
      </c>
    </row>
    <row r="75" spans="1:9" ht="300" x14ac:dyDescent="0.2">
      <c r="A75" s="24"/>
      <c r="B75" s="24" t="s">
        <v>142</v>
      </c>
      <c r="C75" s="1" t="s">
        <v>143</v>
      </c>
      <c r="D75" s="3"/>
      <c r="E75" s="13"/>
      <c r="F75" s="1" t="s">
        <v>347</v>
      </c>
      <c r="G75" s="13"/>
      <c r="H75" s="13"/>
      <c r="I75" s="9" t="s">
        <v>332</v>
      </c>
    </row>
    <row r="76" spans="1:9" ht="105" x14ac:dyDescent="0.2">
      <c r="A76" s="24"/>
      <c r="B76" s="24"/>
      <c r="C76" s="1" t="s">
        <v>144</v>
      </c>
      <c r="D76" s="3"/>
      <c r="E76" s="13"/>
      <c r="F76" s="1" t="s">
        <v>145</v>
      </c>
      <c r="G76" s="13"/>
      <c r="H76" s="13"/>
      <c r="I76" s="9" t="s">
        <v>300</v>
      </c>
    </row>
    <row r="77" spans="1:9" ht="225" x14ac:dyDescent="0.2">
      <c r="A77" s="24"/>
      <c r="B77" s="24"/>
      <c r="C77" s="1" t="s">
        <v>146</v>
      </c>
      <c r="D77" s="3"/>
      <c r="E77" s="13"/>
      <c r="F77" s="1" t="s">
        <v>348</v>
      </c>
      <c r="G77" s="13"/>
      <c r="H77" s="13"/>
      <c r="I77" s="9" t="s">
        <v>332</v>
      </c>
    </row>
    <row r="78" spans="1:9" ht="409.6" x14ac:dyDescent="0.2">
      <c r="A78" s="24"/>
      <c r="B78" s="24" t="s">
        <v>147</v>
      </c>
      <c r="C78" s="1" t="s">
        <v>148</v>
      </c>
      <c r="D78" s="3"/>
      <c r="E78" s="13"/>
      <c r="F78" s="1" t="s">
        <v>349</v>
      </c>
      <c r="G78" s="13"/>
      <c r="H78" s="13"/>
      <c r="I78" s="9" t="s">
        <v>333</v>
      </c>
    </row>
    <row r="79" spans="1:9" ht="360" x14ac:dyDescent="0.2">
      <c r="A79" s="24"/>
      <c r="B79" s="24"/>
      <c r="C79" s="1" t="s">
        <v>149</v>
      </c>
      <c r="D79" s="3"/>
      <c r="E79" s="13"/>
      <c r="F79" s="1" t="s">
        <v>350</v>
      </c>
      <c r="G79" s="13"/>
      <c r="H79" s="13"/>
      <c r="I79" s="9" t="s">
        <v>332</v>
      </c>
    </row>
    <row r="80" spans="1:9" ht="45" x14ac:dyDescent="0.2">
      <c r="A80" s="24"/>
      <c r="B80" s="24"/>
      <c r="C80" s="1" t="s">
        <v>150</v>
      </c>
      <c r="D80" s="3"/>
      <c r="E80" s="13"/>
      <c r="F80" s="1" t="s">
        <v>151</v>
      </c>
      <c r="G80" s="13"/>
      <c r="H80" s="13"/>
      <c r="I80" s="9" t="s">
        <v>332</v>
      </c>
    </row>
    <row r="81" spans="1:9" ht="30" x14ac:dyDescent="0.2">
      <c r="A81" s="24"/>
      <c r="B81" s="24"/>
      <c r="C81" s="1" t="s">
        <v>152</v>
      </c>
      <c r="D81" s="3"/>
      <c r="E81" s="13"/>
      <c r="F81" s="1" t="s">
        <v>153</v>
      </c>
      <c r="G81" s="13"/>
      <c r="H81" s="13"/>
      <c r="I81" s="9" t="s">
        <v>300</v>
      </c>
    </row>
    <row r="82" spans="1:9" ht="30" x14ac:dyDescent="0.2">
      <c r="A82" s="24"/>
      <c r="B82" s="24"/>
      <c r="C82" s="1" t="s">
        <v>155</v>
      </c>
      <c r="D82" s="3"/>
      <c r="E82" s="13"/>
      <c r="F82" s="1" t="s">
        <v>154</v>
      </c>
      <c r="G82" s="13"/>
      <c r="H82" s="13"/>
      <c r="I82" s="9" t="s">
        <v>300</v>
      </c>
    </row>
    <row r="83" spans="1:9" ht="75" x14ac:dyDescent="0.2">
      <c r="A83" s="24"/>
      <c r="B83" s="24"/>
      <c r="C83" s="1" t="s">
        <v>156</v>
      </c>
      <c r="D83" s="3"/>
      <c r="E83" s="13"/>
      <c r="F83" s="1" t="s">
        <v>157</v>
      </c>
      <c r="G83" s="13"/>
      <c r="H83" s="13"/>
      <c r="I83" s="9" t="s">
        <v>332</v>
      </c>
    </row>
    <row r="84" spans="1:9" ht="135" x14ac:dyDescent="0.2">
      <c r="A84" s="26" t="s">
        <v>158</v>
      </c>
      <c r="B84" s="12" t="s">
        <v>159</v>
      </c>
      <c r="C84" s="1" t="s">
        <v>190</v>
      </c>
      <c r="D84" s="9"/>
      <c r="E84" s="1"/>
      <c r="F84" s="1" t="s">
        <v>191</v>
      </c>
      <c r="G84" s="1"/>
      <c r="H84" s="1"/>
      <c r="I84" s="9" t="s">
        <v>332</v>
      </c>
    </row>
    <row r="85" spans="1:9" ht="75" x14ac:dyDescent="0.2">
      <c r="A85" s="26"/>
      <c r="B85" s="27" t="s">
        <v>160</v>
      </c>
      <c r="C85" s="1" t="s">
        <v>192</v>
      </c>
      <c r="D85" s="9"/>
      <c r="E85" s="13"/>
      <c r="F85" s="1" t="s">
        <v>161</v>
      </c>
      <c r="G85" s="13"/>
      <c r="H85" s="13"/>
      <c r="I85" s="9" t="s">
        <v>332</v>
      </c>
    </row>
    <row r="86" spans="1:9" ht="75" x14ac:dyDescent="0.2">
      <c r="A86" s="26"/>
      <c r="B86" s="27"/>
      <c r="C86" s="1" t="s">
        <v>193</v>
      </c>
      <c r="D86" s="3"/>
      <c r="E86" s="13"/>
      <c r="F86" s="1" t="s">
        <v>162</v>
      </c>
      <c r="G86" s="13"/>
      <c r="H86" s="13"/>
      <c r="I86" s="9" t="s">
        <v>332</v>
      </c>
    </row>
    <row r="87" spans="1:9" ht="165" x14ac:dyDescent="0.2">
      <c r="A87" s="26"/>
      <c r="B87" s="27"/>
      <c r="C87" s="1" t="s">
        <v>194</v>
      </c>
      <c r="D87" s="3"/>
      <c r="E87" s="13"/>
      <c r="F87" s="7" t="s">
        <v>195</v>
      </c>
      <c r="G87" s="13"/>
      <c r="H87" s="13"/>
      <c r="I87" s="9" t="s">
        <v>332</v>
      </c>
    </row>
    <row r="88" spans="1:9" ht="45" x14ac:dyDescent="0.2">
      <c r="A88" s="26"/>
      <c r="B88" s="27"/>
      <c r="C88" s="1" t="s">
        <v>196</v>
      </c>
      <c r="D88" s="3"/>
      <c r="E88" s="13"/>
      <c r="F88" s="1" t="s">
        <v>163</v>
      </c>
      <c r="G88" s="13"/>
      <c r="H88" s="13"/>
      <c r="I88" s="9" t="s">
        <v>332</v>
      </c>
    </row>
    <row r="89" spans="1:9" ht="60" x14ac:dyDescent="0.2">
      <c r="A89" s="26"/>
      <c r="B89" s="24" t="s">
        <v>164</v>
      </c>
      <c r="C89" s="1" t="s">
        <v>197</v>
      </c>
      <c r="D89" s="3"/>
      <c r="E89" s="13"/>
      <c r="F89" s="1" t="s">
        <v>165</v>
      </c>
      <c r="G89" s="13"/>
      <c r="H89" s="13"/>
      <c r="I89" s="9" t="s">
        <v>332</v>
      </c>
    </row>
    <row r="90" spans="1:9" ht="75" x14ac:dyDescent="0.2">
      <c r="A90" s="26"/>
      <c r="B90" s="24"/>
      <c r="C90" s="1" t="s">
        <v>198</v>
      </c>
      <c r="D90" s="3"/>
      <c r="E90" s="13"/>
      <c r="F90" s="1" t="s">
        <v>166</v>
      </c>
      <c r="G90" s="13"/>
      <c r="H90" s="13"/>
      <c r="I90" s="9" t="s">
        <v>332</v>
      </c>
    </row>
    <row r="91" spans="1:9" ht="75" x14ac:dyDescent="0.2">
      <c r="A91" s="26"/>
      <c r="B91" s="24"/>
      <c r="C91" s="1" t="s">
        <v>199</v>
      </c>
      <c r="D91" s="3"/>
      <c r="E91" s="13"/>
      <c r="F91" s="1" t="s">
        <v>167</v>
      </c>
      <c r="G91" s="13"/>
      <c r="H91" s="13"/>
      <c r="I91" s="9" t="s">
        <v>332</v>
      </c>
    </row>
    <row r="92" spans="1:9" ht="60" x14ac:dyDescent="0.2">
      <c r="A92" s="26"/>
      <c r="B92" s="24" t="s">
        <v>168</v>
      </c>
      <c r="C92" s="1" t="s">
        <v>201</v>
      </c>
      <c r="D92" s="3"/>
      <c r="E92" s="13"/>
      <c r="F92" s="1" t="s">
        <v>200</v>
      </c>
      <c r="G92" s="13"/>
      <c r="H92" s="13"/>
      <c r="I92" s="9" t="s">
        <v>300</v>
      </c>
    </row>
    <row r="93" spans="1:9" ht="105" x14ac:dyDescent="0.2">
      <c r="A93" s="26"/>
      <c r="B93" s="24"/>
      <c r="C93" s="1" t="s">
        <v>202</v>
      </c>
      <c r="D93" s="3"/>
      <c r="E93" s="13"/>
      <c r="F93" s="1" t="s">
        <v>203</v>
      </c>
      <c r="G93" s="13"/>
      <c r="H93" s="13"/>
      <c r="I93" s="9" t="s">
        <v>300</v>
      </c>
    </row>
    <row r="94" spans="1:9" ht="60" x14ac:dyDescent="0.2">
      <c r="A94" s="26"/>
      <c r="B94" s="24"/>
      <c r="C94" s="1" t="s">
        <v>205</v>
      </c>
      <c r="D94" s="3"/>
      <c r="E94" s="13"/>
      <c r="F94" s="1" t="s">
        <v>204</v>
      </c>
      <c r="G94" s="13"/>
      <c r="H94" s="13"/>
      <c r="I94" s="9" t="s">
        <v>300</v>
      </c>
    </row>
    <row r="95" spans="1:9" ht="45" x14ac:dyDescent="0.2">
      <c r="A95" s="26"/>
      <c r="B95" s="24"/>
      <c r="C95" s="1" t="s">
        <v>207</v>
      </c>
      <c r="D95" s="3"/>
      <c r="E95" s="13"/>
      <c r="F95" s="1" t="s">
        <v>206</v>
      </c>
      <c r="G95" s="13"/>
      <c r="H95" s="13"/>
      <c r="I95" s="9" t="s">
        <v>300</v>
      </c>
    </row>
    <row r="96" spans="1:9" ht="45" x14ac:dyDescent="0.2">
      <c r="A96" s="26"/>
      <c r="B96" s="24"/>
      <c r="C96" s="1" t="s">
        <v>208</v>
      </c>
      <c r="D96" s="3"/>
      <c r="E96" s="13"/>
      <c r="F96" s="1" t="s">
        <v>209</v>
      </c>
      <c r="G96" s="13"/>
      <c r="H96" s="13"/>
      <c r="I96" s="9" t="s">
        <v>300</v>
      </c>
    </row>
    <row r="97" spans="1:9" ht="105" x14ac:dyDescent="0.2">
      <c r="A97" s="26"/>
      <c r="B97" s="24"/>
      <c r="C97" s="1" t="s">
        <v>211</v>
      </c>
      <c r="D97" s="3"/>
      <c r="E97" s="13"/>
      <c r="F97" s="1" t="s">
        <v>210</v>
      </c>
      <c r="G97" s="13"/>
      <c r="H97" s="13"/>
      <c r="I97" s="9" t="s">
        <v>300</v>
      </c>
    </row>
    <row r="98" spans="1:9" ht="90" x14ac:dyDescent="0.2">
      <c r="A98" s="26"/>
      <c r="B98" s="24"/>
      <c r="C98" s="1" t="s">
        <v>212</v>
      </c>
      <c r="D98" s="3"/>
      <c r="E98" s="13"/>
      <c r="F98" s="1" t="s">
        <v>169</v>
      </c>
      <c r="G98" s="13"/>
      <c r="H98" s="13"/>
      <c r="I98" s="9" t="s">
        <v>300</v>
      </c>
    </row>
    <row r="99" spans="1:9" ht="60" x14ac:dyDescent="0.2">
      <c r="A99" s="26"/>
      <c r="B99" s="24" t="s">
        <v>170</v>
      </c>
      <c r="C99" s="1" t="s">
        <v>214</v>
      </c>
      <c r="D99" s="3"/>
      <c r="E99" s="13"/>
      <c r="F99" s="1" t="s">
        <v>213</v>
      </c>
      <c r="G99" s="13"/>
      <c r="H99" s="13"/>
      <c r="I99" s="9" t="s">
        <v>300</v>
      </c>
    </row>
    <row r="100" spans="1:9" ht="90" x14ac:dyDescent="0.2">
      <c r="A100" s="26"/>
      <c r="B100" s="24"/>
      <c r="C100" s="1" t="s">
        <v>215</v>
      </c>
      <c r="D100" s="3"/>
      <c r="E100" s="13"/>
      <c r="F100" s="1" t="s">
        <v>216</v>
      </c>
      <c r="G100" s="13"/>
      <c r="H100" s="13"/>
      <c r="I100" s="9" t="s">
        <v>300</v>
      </c>
    </row>
    <row r="101" spans="1:9" ht="45" x14ac:dyDescent="0.2">
      <c r="A101" s="26"/>
      <c r="B101" s="24"/>
      <c r="C101" s="1" t="s">
        <v>217</v>
      </c>
      <c r="D101" s="3"/>
      <c r="E101" s="13"/>
      <c r="F101" s="1" t="s">
        <v>218</v>
      </c>
      <c r="G101" s="13"/>
      <c r="H101" s="13"/>
      <c r="I101" s="9" t="s">
        <v>300</v>
      </c>
    </row>
    <row r="102" spans="1:9" ht="60" x14ac:dyDescent="0.2">
      <c r="A102" s="26"/>
      <c r="B102" s="24"/>
      <c r="C102" s="1" t="s">
        <v>219</v>
      </c>
      <c r="D102" s="3"/>
      <c r="E102" s="13"/>
      <c r="F102" s="1" t="s">
        <v>220</v>
      </c>
      <c r="G102" s="13"/>
      <c r="H102" s="13"/>
      <c r="I102" s="9" t="s">
        <v>300</v>
      </c>
    </row>
    <row r="103" spans="1:9" ht="30" x14ac:dyDescent="0.2">
      <c r="A103" s="26"/>
      <c r="B103" s="24"/>
      <c r="C103" s="1" t="s">
        <v>221</v>
      </c>
      <c r="D103" s="3"/>
      <c r="E103" s="13"/>
      <c r="F103" s="1" t="s">
        <v>222</v>
      </c>
      <c r="G103" s="13"/>
      <c r="H103" s="13"/>
      <c r="I103" s="9" t="s">
        <v>300</v>
      </c>
    </row>
    <row r="104" spans="1:9" ht="60" x14ac:dyDescent="0.2">
      <c r="A104" s="26"/>
      <c r="B104" s="24"/>
      <c r="C104" s="1" t="s">
        <v>223</v>
      </c>
      <c r="D104" s="3"/>
      <c r="E104" s="13"/>
      <c r="F104" s="1" t="s">
        <v>224</v>
      </c>
      <c r="G104" s="13"/>
      <c r="H104" s="13"/>
      <c r="I104" s="9" t="s">
        <v>300</v>
      </c>
    </row>
    <row r="105" spans="1:9" ht="75" x14ac:dyDescent="0.2">
      <c r="A105" s="26"/>
      <c r="B105" s="24" t="s">
        <v>171</v>
      </c>
      <c r="C105" s="1" t="s">
        <v>226</v>
      </c>
      <c r="D105" s="3"/>
      <c r="E105" s="13"/>
      <c r="F105" s="1" t="s">
        <v>225</v>
      </c>
      <c r="G105" s="13"/>
      <c r="H105" s="13"/>
      <c r="I105" s="9" t="s">
        <v>332</v>
      </c>
    </row>
    <row r="106" spans="1:9" ht="45" x14ac:dyDescent="0.2">
      <c r="A106" s="26"/>
      <c r="B106" s="24"/>
      <c r="C106" s="1" t="s">
        <v>227</v>
      </c>
      <c r="D106" s="3"/>
      <c r="E106" s="13"/>
      <c r="F106" s="1" t="s">
        <v>228</v>
      </c>
      <c r="G106" s="13"/>
      <c r="H106" s="13"/>
      <c r="I106" s="9" t="s">
        <v>300</v>
      </c>
    </row>
    <row r="107" spans="1:9" ht="90" x14ac:dyDescent="0.2">
      <c r="A107" s="26"/>
      <c r="B107" s="24" t="s">
        <v>172</v>
      </c>
      <c r="C107" s="1" t="s">
        <v>229</v>
      </c>
      <c r="D107" s="3"/>
      <c r="E107" s="13"/>
      <c r="F107" s="1" t="s">
        <v>230</v>
      </c>
      <c r="G107" s="13"/>
      <c r="H107" s="13"/>
      <c r="I107" s="9" t="s">
        <v>332</v>
      </c>
    </row>
    <row r="108" spans="1:9" ht="105" x14ac:dyDescent="0.2">
      <c r="A108" s="26"/>
      <c r="B108" s="24"/>
      <c r="C108" s="1" t="s">
        <v>232</v>
      </c>
      <c r="D108" s="3"/>
      <c r="E108" s="13"/>
      <c r="F108" s="1" t="s">
        <v>231</v>
      </c>
      <c r="G108" s="13"/>
      <c r="H108" s="13"/>
      <c r="I108" s="9" t="s">
        <v>332</v>
      </c>
    </row>
    <row r="109" spans="1:9" ht="75" x14ac:dyDescent="0.2">
      <c r="A109" s="24" t="s">
        <v>173</v>
      </c>
      <c r="B109" s="10" t="s">
        <v>174</v>
      </c>
      <c r="C109" s="1" t="s">
        <v>233</v>
      </c>
      <c r="D109" s="3"/>
      <c r="E109" s="13"/>
      <c r="F109" s="1" t="s">
        <v>234</v>
      </c>
      <c r="G109" s="13"/>
      <c r="H109" s="13"/>
      <c r="I109" s="9" t="s">
        <v>332</v>
      </c>
    </row>
    <row r="110" spans="1:9" ht="135" x14ac:dyDescent="0.2">
      <c r="A110" s="24"/>
      <c r="B110" s="24" t="s">
        <v>175</v>
      </c>
      <c r="C110" s="1" t="s">
        <v>235</v>
      </c>
      <c r="D110" s="3"/>
      <c r="E110" s="13"/>
      <c r="F110" s="1" t="s">
        <v>236</v>
      </c>
      <c r="G110" s="13"/>
      <c r="H110" s="13"/>
      <c r="I110" s="9" t="s">
        <v>300</v>
      </c>
    </row>
    <row r="111" spans="1:9" ht="60" x14ac:dyDescent="0.2">
      <c r="A111" s="24"/>
      <c r="B111" s="24"/>
      <c r="C111" s="1" t="s">
        <v>237</v>
      </c>
      <c r="D111" s="3"/>
      <c r="E111" s="13"/>
      <c r="F111" s="1" t="s">
        <v>238</v>
      </c>
      <c r="G111" s="13"/>
      <c r="H111" s="13"/>
      <c r="I111" s="9" t="s">
        <v>300</v>
      </c>
    </row>
    <row r="112" spans="1:9" ht="75" x14ac:dyDescent="0.2">
      <c r="A112" s="24"/>
      <c r="B112" s="24"/>
      <c r="C112" s="1" t="s">
        <v>239</v>
      </c>
      <c r="D112" s="3"/>
      <c r="E112" s="13"/>
      <c r="F112" s="1" t="s">
        <v>240</v>
      </c>
      <c r="G112" s="13"/>
      <c r="H112" s="13"/>
      <c r="I112" s="9" t="s">
        <v>300</v>
      </c>
    </row>
    <row r="113" spans="1:9" ht="75" x14ac:dyDescent="0.2">
      <c r="A113" s="24"/>
      <c r="B113" s="24"/>
      <c r="C113" s="1" t="s">
        <v>241</v>
      </c>
      <c r="D113" s="3"/>
      <c r="E113" s="13"/>
      <c r="F113" s="1" t="s">
        <v>242</v>
      </c>
      <c r="G113" s="13"/>
      <c r="H113" s="13"/>
      <c r="I113" s="9" t="s">
        <v>332</v>
      </c>
    </row>
    <row r="114" spans="1:9" ht="409.6" x14ac:dyDescent="0.2">
      <c r="A114" s="24"/>
      <c r="B114" s="24"/>
      <c r="C114" s="1" t="s">
        <v>351</v>
      </c>
      <c r="D114" s="3"/>
      <c r="E114" s="13"/>
      <c r="F114" s="1" t="s">
        <v>352</v>
      </c>
      <c r="G114" s="13"/>
      <c r="H114" s="13"/>
      <c r="I114" s="9" t="s">
        <v>332</v>
      </c>
    </row>
    <row r="115" spans="1:9" ht="165" x14ac:dyDescent="0.2">
      <c r="A115" s="24"/>
      <c r="B115" s="24" t="s">
        <v>176</v>
      </c>
      <c r="C115" s="1" t="s">
        <v>243</v>
      </c>
      <c r="D115" s="3"/>
      <c r="E115" s="13"/>
      <c r="F115" s="1" t="s">
        <v>319</v>
      </c>
      <c r="G115" s="13"/>
      <c r="H115" s="13"/>
      <c r="I115" s="9" t="s">
        <v>333</v>
      </c>
    </row>
    <row r="116" spans="1:9" ht="105" x14ac:dyDescent="0.2">
      <c r="A116" s="24"/>
      <c r="B116" s="24"/>
      <c r="C116" s="1" t="s">
        <v>244</v>
      </c>
      <c r="D116" s="3"/>
      <c r="E116" s="13"/>
      <c r="F116" s="1" t="s">
        <v>245</v>
      </c>
      <c r="G116" s="13"/>
      <c r="H116" s="13"/>
      <c r="I116" s="9" t="s">
        <v>300</v>
      </c>
    </row>
    <row r="117" spans="1:9" ht="45" x14ac:dyDescent="0.2">
      <c r="A117" s="24"/>
      <c r="B117" s="24" t="s">
        <v>177</v>
      </c>
      <c r="C117" s="1" t="s">
        <v>246</v>
      </c>
      <c r="D117" s="3"/>
      <c r="E117" s="13"/>
      <c r="F117" s="1" t="s">
        <v>247</v>
      </c>
      <c r="G117" s="13"/>
      <c r="H117" s="13"/>
      <c r="I117" s="9" t="s">
        <v>300</v>
      </c>
    </row>
    <row r="118" spans="1:9" ht="30" x14ac:dyDescent="0.2">
      <c r="A118" s="24"/>
      <c r="B118" s="24"/>
      <c r="C118" s="1" t="s">
        <v>249</v>
      </c>
      <c r="D118" s="3"/>
      <c r="E118" s="13"/>
      <c r="F118" s="1" t="s">
        <v>248</v>
      </c>
      <c r="G118" s="13"/>
      <c r="H118" s="13"/>
      <c r="I118" s="9" t="s">
        <v>332</v>
      </c>
    </row>
    <row r="119" spans="1:9" ht="180" x14ac:dyDescent="0.2">
      <c r="A119" s="24"/>
      <c r="B119" s="24"/>
      <c r="C119" s="1" t="s">
        <v>251</v>
      </c>
      <c r="D119" s="3"/>
      <c r="E119" s="13"/>
      <c r="F119" s="1" t="s">
        <v>250</v>
      </c>
      <c r="G119" s="13"/>
      <c r="H119" s="13"/>
      <c r="I119" s="9" t="s">
        <v>300</v>
      </c>
    </row>
    <row r="120" spans="1:9" ht="45" x14ac:dyDescent="0.2">
      <c r="A120" s="24"/>
      <c r="B120" s="24" t="s">
        <v>178</v>
      </c>
      <c r="C120" s="1" t="s">
        <v>252</v>
      </c>
      <c r="D120" s="3"/>
      <c r="E120" s="13"/>
      <c r="F120" s="1" t="s">
        <v>179</v>
      </c>
      <c r="G120" s="13"/>
      <c r="H120" s="13"/>
      <c r="I120" s="9" t="s">
        <v>300</v>
      </c>
    </row>
    <row r="121" spans="1:9" ht="75" x14ac:dyDescent="0.2">
      <c r="A121" s="24"/>
      <c r="B121" s="24"/>
      <c r="C121" s="1" t="s">
        <v>253</v>
      </c>
      <c r="D121" s="3"/>
      <c r="E121" s="13"/>
      <c r="F121" s="1" t="s">
        <v>254</v>
      </c>
      <c r="G121" s="13"/>
      <c r="H121" s="13"/>
      <c r="I121" s="9" t="s">
        <v>300</v>
      </c>
    </row>
    <row r="122" spans="1:9" ht="60" x14ac:dyDescent="0.2">
      <c r="A122" s="24"/>
      <c r="B122" s="24"/>
      <c r="C122" s="1" t="s">
        <v>256</v>
      </c>
      <c r="D122" s="3"/>
      <c r="E122" s="13"/>
      <c r="F122" s="1" t="s">
        <v>255</v>
      </c>
      <c r="G122" s="13"/>
      <c r="H122" s="13"/>
      <c r="I122" s="9" t="s">
        <v>300</v>
      </c>
    </row>
    <row r="123" spans="1:9" ht="60" x14ac:dyDescent="0.2">
      <c r="A123" s="24"/>
      <c r="B123" s="24"/>
      <c r="C123" s="1" t="s">
        <v>257</v>
      </c>
      <c r="D123" s="3"/>
      <c r="E123" s="13"/>
      <c r="F123" s="1" t="s">
        <v>258</v>
      </c>
      <c r="G123" s="13"/>
      <c r="H123" s="13"/>
      <c r="I123" s="9" t="s">
        <v>300</v>
      </c>
    </row>
    <row r="124" spans="1:9" ht="60" x14ac:dyDescent="0.2">
      <c r="A124" s="24"/>
      <c r="B124" s="24"/>
      <c r="C124" s="1" t="s">
        <v>259</v>
      </c>
      <c r="D124" s="3"/>
      <c r="E124" s="13"/>
      <c r="F124" s="1" t="s">
        <v>260</v>
      </c>
      <c r="G124" s="13"/>
      <c r="H124" s="13"/>
      <c r="I124" s="9" t="s">
        <v>300</v>
      </c>
    </row>
    <row r="125" spans="1:9" ht="105" x14ac:dyDescent="0.2">
      <c r="A125" s="24"/>
      <c r="B125" s="10" t="s">
        <v>180</v>
      </c>
      <c r="C125" s="1" t="s">
        <v>261</v>
      </c>
      <c r="D125" s="3"/>
      <c r="E125" s="13"/>
      <c r="F125" s="1" t="s">
        <v>262</v>
      </c>
      <c r="G125" s="13"/>
      <c r="H125" s="13"/>
      <c r="I125" s="9" t="s">
        <v>300</v>
      </c>
    </row>
    <row r="126" spans="1:9" ht="409.6" x14ac:dyDescent="0.2">
      <c r="A126" s="24" t="s">
        <v>181</v>
      </c>
      <c r="B126" s="24" t="s">
        <v>182</v>
      </c>
      <c r="C126" s="1" t="s">
        <v>263</v>
      </c>
      <c r="D126" s="3"/>
      <c r="E126" s="13"/>
      <c r="F126" s="1" t="s">
        <v>353</v>
      </c>
      <c r="G126" s="13"/>
      <c r="H126" s="13"/>
      <c r="I126" s="9" t="s">
        <v>333</v>
      </c>
    </row>
    <row r="127" spans="1:9" ht="90" x14ac:dyDescent="0.2">
      <c r="A127" s="24"/>
      <c r="B127" s="24"/>
      <c r="C127" s="1" t="s">
        <v>264</v>
      </c>
      <c r="D127" s="3"/>
      <c r="E127" s="13"/>
      <c r="F127" s="1" t="s">
        <v>265</v>
      </c>
      <c r="G127" s="13"/>
      <c r="H127" s="13"/>
      <c r="I127" s="9" t="s">
        <v>300</v>
      </c>
    </row>
    <row r="128" spans="1:9" ht="75" x14ac:dyDescent="0.2">
      <c r="A128" s="24"/>
      <c r="B128" s="24" t="s">
        <v>183</v>
      </c>
      <c r="C128" s="1" t="s">
        <v>267</v>
      </c>
      <c r="D128" s="3"/>
      <c r="E128" s="13"/>
      <c r="F128" s="1" t="s">
        <v>266</v>
      </c>
      <c r="G128" s="13"/>
      <c r="H128" s="13"/>
      <c r="I128" s="9" t="s">
        <v>300</v>
      </c>
    </row>
    <row r="129" spans="1:9" ht="330" x14ac:dyDescent="0.2">
      <c r="A129" s="24"/>
      <c r="B129" s="24"/>
      <c r="C129" s="1" t="s">
        <v>268</v>
      </c>
      <c r="D129" s="3"/>
      <c r="E129" s="13"/>
      <c r="F129" s="1" t="s">
        <v>324</v>
      </c>
      <c r="G129" s="13"/>
      <c r="H129" s="13"/>
      <c r="I129" s="9" t="s">
        <v>302</v>
      </c>
    </row>
    <row r="130" spans="1:9" ht="90" x14ac:dyDescent="0.2">
      <c r="A130" s="24"/>
      <c r="B130" s="24"/>
      <c r="C130" s="1" t="s">
        <v>325</v>
      </c>
      <c r="D130" s="3"/>
      <c r="E130" s="13"/>
      <c r="F130" s="1" t="s">
        <v>326</v>
      </c>
      <c r="G130" s="13"/>
      <c r="H130" s="13"/>
      <c r="I130" s="9" t="s">
        <v>301</v>
      </c>
    </row>
    <row r="131" spans="1:9" ht="180" x14ac:dyDescent="0.2">
      <c r="A131" s="24"/>
      <c r="B131" s="24"/>
      <c r="C131" s="1" t="s">
        <v>269</v>
      </c>
      <c r="D131" s="3"/>
      <c r="E131" s="13"/>
      <c r="F131" s="1" t="s">
        <v>270</v>
      </c>
      <c r="G131" s="13"/>
      <c r="H131" s="13"/>
      <c r="I131" s="9" t="s">
        <v>332</v>
      </c>
    </row>
    <row r="132" spans="1:9" ht="240" x14ac:dyDescent="0.2">
      <c r="A132" s="24" t="s">
        <v>184</v>
      </c>
      <c r="B132" s="24" t="s">
        <v>185</v>
      </c>
      <c r="C132" s="1" t="s">
        <v>271</v>
      </c>
      <c r="D132" s="3"/>
      <c r="E132" s="13"/>
      <c r="F132" s="1" t="s">
        <v>327</v>
      </c>
      <c r="G132" s="13"/>
      <c r="H132" s="13"/>
      <c r="I132" s="9" t="s">
        <v>302</v>
      </c>
    </row>
    <row r="133" spans="1:9" ht="75" x14ac:dyDescent="0.2">
      <c r="A133" s="24"/>
      <c r="B133" s="24"/>
      <c r="C133" s="1" t="s">
        <v>272</v>
      </c>
      <c r="D133" s="3"/>
      <c r="E133" s="13"/>
      <c r="F133" s="1" t="s">
        <v>273</v>
      </c>
      <c r="G133" s="13"/>
      <c r="H133" s="13"/>
      <c r="I133" s="9" t="s">
        <v>300</v>
      </c>
    </row>
    <row r="134" spans="1:9" ht="105" x14ac:dyDescent="0.2">
      <c r="A134" s="24"/>
      <c r="B134" s="24"/>
      <c r="C134" s="1" t="s">
        <v>274</v>
      </c>
      <c r="D134" s="3"/>
      <c r="E134" s="13"/>
      <c r="F134" s="1" t="s">
        <v>275</v>
      </c>
      <c r="G134" s="13"/>
      <c r="H134" s="13"/>
      <c r="I134" s="9" t="s">
        <v>300</v>
      </c>
    </row>
    <row r="135" spans="1:9" ht="105" x14ac:dyDescent="0.2">
      <c r="A135" s="24"/>
      <c r="B135" s="24"/>
      <c r="C135" s="1" t="s">
        <v>276</v>
      </c>
      <c r="D135" s="3"/>
      <c r="E135" s="13"/>
      <c r="F135" s="1" t="s">
        <v>277</v>
      </c>
      <c r="G135" s="13"/>
      <c r="H135" s="13"/>
      <c r="I135" s="9" t="s">
        <v>300</v>
      </c>
    </row>
    <row r="136" spans="1:9" ht="150" x14ac:dyDescent="0.2">
      <c r="A136" s="24"/>
      <c r="B136" s="24"/>
      <c r="C136" s="1" t="s">
        <v>278</v>
      </c>
      <c r="D136" s="3"/>
      <c r="E136" s="13"/>
      <c r="F136" s="1" t="s">
        <v>279</v>
      </c>
      <c r="G136" s="13"/>
      <c r="H136" s="13"/>
      <c r="I136" s="9" t="s">
        <v>300</v>
      </c>
    </row>
    <row r="137" spans="1:9" ht="270" x14ac:dyDescent="0.2">
      <c r="A137" s="25" t="s">
        <v>186</v>
      </c>
      <c r="B137" s="24" t="s">
        <v>187</v>
      </c>
      <c r="C137" s="1" t="s">
        <v>280</v>
      </c>
      <c r="D137" s="3"/>
      <c r="E137" s="13"/>
      <c r="F137" s="1" t="s">
        <v>328</v>
      </c>
      <c r="G137" s="13"/>
      <c r="H137" s="13"/>
      <c r="I137" s="9" t="s">
        <v>302</v>
      </c>
    </row>
    <row r="138" spans="1:9" ht="105" x14ac:dyDescent="0.2">
      <c r="A138" s="25"/>
      <c r="B138" s="24"/>
      <c r="C138" s="1" t="s">
        <v>281</v>
      </c>
      <c r="D138" s="3"/>
      <c r="E138" s="13"/>
      <c r="F138" s="1" t="s">
        <v>282</v>
      </c>
      <c r="G138" s="13"/>
      <c r="H138" s="13"/>
      <c r="I138" s="9" t="s">
        <v>300</v>
      </c>
    </row>
    <row r="139" spans="1:9" ht="270" x14ac:dyDescent="0.2">
      <c r="A139" s="25"/>
      <c r="B139" s="24"/>
      <c r="C139" s="1" t="s">
        <v>283</v>
      </c>
      <c r="D139" s="3"/>
      <c r="E139" s="13"/>
      <c r="F139" s="1" t="s">
        <v>284</v>
      </c>
      <c r="G139" s="13"/>
      <c r="H139" s="13"/>
      <c r="I139" s="9" t="s">
        <v>300</v>
      </c>
    </row>
    <row r="140" spans="1:9" ht="135" x14ac:dyDescent="0.2">
      <c r="A140" s="25"/>
      <c r="B140" s="24"/>
      <c r="C140" s="1" t="s">
        <v>285</v>
      </c>
      <c r="D140" s="3"/>
      <c r="E140" s="13"/>
      <c r="F140" s="1" t="s">
        <v>286</v>
      </c>
      <c r="G140" s="13"/>
      <c r="H140" s="13"/>
      <c r="I140" s="9" t="s">
        <v>332</v>
      </c>
    </row>
    <row r="141" spans="1:9" ht="45" x14ac:dyDescent="0.2">
      <c r="A141" s="25"/>
      <c r="B141" s="24"/>
      <c r="C141" s="1" t="s">
        <v>287</v>
      </c>
      <c r="D141" s="3"/>
      <c r="E141" s="13"/>
      <c r="F141" s="1" t="s">
        <v>288</v>
      </c>
      <c r="G141" s="13"/>
      <c r="H141" s="13"/>
      <c r="I141" s="9" t="s">
        <v>300</v>
      </c>
    </row>
    <row r="142" spans="1:9" ht="180" x14ac:dyDescent="0.2">
      <c r="A142" s="25"/>
      <c r="B142" s="24"/>
      <c r="C142" s="1" t="s">
        <v>329</v>
      </c>
      <c r="D142" s="3"/>
      <c r="E142" s="13"/>
      <c r="F142" s="1" t="s">
        <v>330</v>
      </c>
      <c r="G142" s="13"/>
      <c r="H142" s="13"/>
      <c r="I142" s="9" t="s">
        <v>301</v>
      </c>
    </row>
    <row r="143" spans="1:9" ht="135" x14ac:dyDescent="0.2">
      <c r="A143" s="25"/>
      <c r="B143" s="24"/>
      <c r="C143" s="1" t="s">
        <v>289</v>
      </c>
      <c r="D143" s="3"/>
      <c r="E143" s="13"/>
      <c r="F143" s="1" t="s">
        <v>290</v>
      </c>
      <c r="G143" s="13"/>
      <c r="H143" s="13"/>
      <c r="I143" s="9" t="s">
        <v>300</v>
      </c>
    </row>
    <row r="144" spans="1:9" ht="180" x14ac:dyDescent="0.2">
      <c r="A144" s="25"/>
      <c r="B144" s="24" t="s">
        <v>188</v>
      </c>
      <c r="C144" s="1" t="s">
        <v>291</v>
      </c>
      <c r="D144" s="3"/>
      <c r="E144" s="13"/>
      <c r="F144" s="1" t="s">
        <v>292</v>
      </c>
      <c r="G144" s="13"/>
      <c r="H144" s="13"/>
      <c r="I144" s="9" t="s">
        <v>300</v>
      </c>
    </row>
    <row r="145" spans="1:9" ht="165" x14ac:dyDescent="0.2">
      <c r="A145" s="25"/>
      <c r="B145" s="24"/>
      <c r="C145" s="1" t="s">
        <v>293</v>
      </c>
      <c r="D145" s="3"/>
      <c r="E145" s="13"/>
      <c r="F145" s="1" t="s">
        <v>294</v>
      </c>
      <c r="G145" s="13"/>
      <c r="H145" s="13"/>
      <c r="I145" s="9" t="s">
        <v>300</v>
      </c>
    </row>
    <row r="146" spans="1:9" ht="75" x14ac:dyDescent="0.2">
      <c r="A146" s="25"/>
      <c r="B146" s="24" t="s">
        <v>189</v>
      </c>
      <c r="C146" s="1" t="s">
        <v>295</v>
      </c>
      <c r="D146" s="3"/>
      <c r="E146" s="13"/>
      <c r="F146" s="1" t="s">
        <v>296</v>
      </c>
      <c r="G146" s="13"/>
      <c r="H146" s="13"/>
      <c r="I146" s="9" t="s">
        <v>300</v>
      </c>
    </row>
    <row r="147" spans="1:9" ht="150" x14ac:dyDescent="0.2">
      <c r="A147" s="25"/>
      <c r="B147" s="24"/>
      <c r="C147" s="1" t="s">
        <v>297</v>
      </c>
      <c r="D147" s="3"/>
      <c r="E147" s="13"/>
      <c r="F147" s="1" t="s">
        <v>298</v>
      </c>
      <c r="G147" s="13"/>
      <c r="H147" s="13"/>
      <c r="I147" s="9" t="s">
        <v>300</v>
      </c>
    </row>
    <row r="148" spans="1:9" ht="165" x14ac:dyDescent="0.2">
      <c r="A148" s="28" t="s">
        <v>356</v>
      </c>
      <c r="B148" s="31" t="s">
        <v>357</v>
      </c>
      <c r="C148" s="19" t="s">
        <v>358</v>
      </c>
      <c r="D148" s="3"/>
      <c r="E148" s="13"/>
      <c r="F148" s="19" t="s">
        <v>359</v>
      </c>
      <c r="G148" s="13"/>
      <c r="H148" s="13"/>
      <c r="I148" s="18" t="s">
        <v>360</v>
      </c>
    </row>
    <row r="149" spans="1:9" ht="105" x14ac:dyDescent="0.2">
      <c r="A149" s="29"/>
      <c r="B149" s="32"/>
      <c r="C149" s="19" t="s">
        <v>361</v>
      </c>
      <c r="D149" s="3"/>
      <c r="E149" s="13"/>
      <c r="F149" s="19" t="s">
        <v>362</v>
      </c>
      <c r="G149" s="13"/>
      <c r="H149" s="13"/>
      <c r="I149" s="18" t="s">
        <v>360</v>
      </c>
    </row>
    <row r="150" spans="1:9" ht="120" x14ac:dyDescent="0.2">
      <c r="A150" s="29"/>
      <c r="B150" s="31" t="s">
        <v>363</v>
      </c>
      <c r="C150" s="19" t="s">
        <v>364</v>
      </c>
      <c r="D150" s="3"/>
      <c r="E150" s="13"/>
      <c r="F150" s="19" t="s">
        <v>365</v>
      </c>
      <c r="G150" s="13"/>
      <c r="H150" s="13"/>
      <c r="I150" s="18" t="s">
        <v>360</v>
      </c>
    </row>
    <row r="151" spans="1:9" ht="255" x14ac:dyDescent="0.2">
      <c r="A151" s="29"/>
      <c r="B151" s="33"/>
      <c r="C151" s="19" t="s">
        <v>366</v>
      </c>
      <c r="D151" s="3"/>
      <c r="E151" s="13"/>
      <c r="F151" s="19" t="s">
        <v>367</v>
      </c>
      <c r="G151" s="13"/>
      <c r="H151" s="13"/>
      <c r="I151" s="17" t="s">
        <v>368</v>
      </c>
    </row>
    <row r="152" spans="1:9" ht="165" x14ac:dyDescent="0.2">
      <c r="A152" s="29"/>
      <c r="B152" s="33"/>
      <c r="C152" s="19" t="s">
        <v>369</v>
      </c>
      <c r="D152" s="3"/>
      <c r="E152" s="13"/>
      <c r="F152" s="19" t="s">
        <v>370</v>
      </c>
      <c r="G152" s="13"/>
      <c r="H152" s="13"/>
      <c r="I152" s="17"/>
    </row>
    <row r="153" spans="1:9" ht="270" x14ac:dyDescent="0.2">
      <c r="A153" s="29"/>
      <c r="B153" s="32"/>
      <c r="C153" s="19" t="s">
        <v>371</v>
      </c>
      <c r="D153" s="3"/>
      <c r="E153" s="13"/>
      <c r="F153" s="19" t="s">
        <v>372</v>
      </c>
      <c r="G153" s="13"/>
      <c r="H153" s="13"/>
      <c r="I153" s="17" t="s">
        <v>373</v>
      </c>
    </row>
    <row r="154" spans="1:9" ht="60" x14ac:dyDescent="0.2">
      <c r="A154" s="29"/>
      <c r="B154" s="31" t="s">
        <v>374</v>
      </c>
      <c r="C154" s="19" t="s">
        <v>375</v>
      </c>
      <c r="D154" s="3"/>
      <c r="E154" s="13"/>
      <c r="F154" s="19" t="s">
        <v>376</v>
      </c>
      <c r="G154" s="13"/>
      <c r="H154" s="13"/>
      <c r="I154" s="17" t="s">
        <v>368</v>
      </c>
    </row>
    <row r="155" spans="1:9" ht="90" x14ac:dyDescent="0.2">
      <c r="A155" s="30"/>
      <c r="B155" s="32"/>
      <c r="C155" s="19" t="s">
        <v>377</v>
      </c>
      <c r="D155" s="3"/>
      <c r="E155" s="13"/>
      <c r="F155" s="19" t="s">
        <v>378</v>
      </c>
      <c r="G155" s="13"/>
      <c r="H155" s="13"/>
      <c r="I155" s="18" t="s">
        <v>360</v>
      </c>
    </row>
  </sheetData>
  <mergeCells count="57">
    <mergeCell ref="A148:A155"/>
    <mergeCell ref="B148:B149"/>
    <mergeCell ref="B150:B153"/>
    <mergeCell ref="B154:B155"/>
    <mergeCell ref="A132:A136"/>
    <mergeCell ref="B132:B136"/>
    <mergeCell ref="A137:A147"/>
    <mergeCell ref="B137:B143"/>
    <mergeCell ref="B144:B145"/>
    <mergeCell ref="B146:B147"/>
    <mergeCell ref="A126:A131"/>
    <mergeCell ref="B126:B127"/>
    <mergeCell ref="B128:B131"/>
    <mergeCell ref="A84:A108"/>
    <mergeCell ref="B85:B88"/>
    <mergeCell ref="B89:B91"/>
    <mergeCell ref="B92:B98"/>
    <mergeCell ref="B99:B104"/>
    <mergeCell ref="B105:B106"/>
    <mergeCell ref="B107:B108"/>
    <mergeCell ref="A109:A125"/>
    <mergeCell ref="B110:B114"/>
    <mergeCell ref="B115:B116"/>
    <mergeCell ref="B117:B119"/>
    <mergeCell ref="B120:B124"/>
    <mergeCell ref="A38:A50"/>
    <mergeCell ref="B38:B43"/>
    <mergeCell ref="B44:B50"/>
    <mergeCell ref="A51:A83"/>
    <mergeCell ref="B51:B54"/>
    <mergeCell ref="B55:B58"/>
    <mergeCell ref="B59:B60"/>
    <mergeCell ref="B61:B62"/>
    <mergeCell ref="B64:B65"/>
    <mergeCell ref="B66:B69"/>
    <mergeCell ref="B70:B74"/>
    <mergeCell ref="B75:B77"/>
    <mergeCell ref="B78:B83"/>
    <mergeCell ref="A17:A28"/>
    <mergeCell ref="B17:B19"/>
    <mergeCell ref="B20:B21"/>
    <mergeCell ref="B22:B28"/>
    <mergeCell ref="A29:A37"/>
    <mergeCell ref="B29:B31"/>
    <mergeCell ref="B32:B34"/>
    <mergeCell ref="B35:B37"/>
    <mergeCell ref="A1:I1"/>
    <mergeCell ref="H2:H3"/>
    <mergeCell ref="I2:I3"/>
    <mergeCell ref="A6:A16"/>
    <mergeCell ref="B6:B13"/>
    <mergeCell ref="B14:B16"/>
    <mergeCell ref="A4:A5"/>
    <mergeCell ref="B4:B5"/>
    <mergeCell ref="A2:C2"/>
    <mergeCell ref="D2:D3"/>
    <mergeCell ref="E2:G2"/>
  </mergeCells>
  <dataValidations count="10">
    <dataValidation type="list" allowBlank="1" showInputMessage="1" showErrorMessage="1" promptTitle="Help" prompt="In this column, each partner should answer if a gap is identified from the &quot;control&quot; question. &quot;Yes&quot; means the target is not met,  &quot;N/A&quot; means that the question is irrelevant or out of the analysis scope." sqref="D2:D1048576" xr:uid="{00000000-0002-0000-0000-000000000000}">
      <formula1>"Yes,No,Don't know,N/A"</formula1>
    </dataValidation>
    <dataValidation allowBlank="1" showInputMessage="1" showErrorMessage="1" promptTitle="Help" prompt="This column refers to a basic fragmentation of the security aspects under consideration" sqref="A2:A149 A156:A1048576" xr:uid="{00000000-0002-0000-0000-000001000000}"/>
    <dataValidation allowBlank="1" showInputMessage="1" showErrorMessage="1" promptTitle="Help" prompt="This column refers to a specific security objective that information systems must be compliant with" sqref="B2:B148 B156:B1048576 B150:B152 B154" xr:uid="{00000000-0002-0000-0000-000002000000}"/>
    <dataValidation allowBlank="1" showInputMessage="1" showErrorMessage="1" promptTitle="Help" prompt="This column contains the questions that need to be answered. The questions regard specific security &quot;controls&quot; that are typical in order to satisfy the respective objectives." sqref="C2:C1048576" xr:uid="{00000000-0002-0000-0000-000003000000}"/>
    <dataValidation allowBlank="1" showInputMessage="1" showErrorMessage="1" promptTitle="Help" prompt="In case a gap is identified, the current status regarding the respective &quot;control&quot; should be briefly described." sqref="H4 E2:E1048576" xr:uid="{00000000-0002-0000-0000-000004000000}"/>
    <dataValidation allowBlank="1" showInputMessage="1" showErrorMessage="1" promptTitle="Help" prompt="This column describes the target which identifies a control as satisfied. If this target is not met, typically a gap should be identified." sqref="F2:F1048576" xr:uid="{00000000-0002-0000-0000-000005000000}"/>
    <dataValidation allowBlank="1" showInputMessage="1" showErrorMessage="1" promptTitle="Help" prompt="In this column, the steps in order to move from &quot;Current status&quot; to &quot;Target&quot; are briefly described." sqref="G2:G1048576" xr:uid="{00000000-0002-0000-0000-000006000000}"/>
    <dataValidation allowBlank="1" showInputMessage="1" showErrorMessage="1" promptTitle="Help" prompt="This column contains free text input regarding the specific control. Typically, comments out of gap analysis logic should be added or some comments regarding why the control is not applicable (N/A) in the respective analysis context." sqref="H2:H3 H5:H1048576" xr:uid="{00000000-0002-0000-0000-000007000000}"/>
    <dataValidation allowBlank="1" showInputMessage="1" showErrorMessage="1" promptTitle="Help" prompt="This column refers to the ISO standards where the question has been retrieved from." sqref="I2:I1048576" xr:uid="{00000000-0002-0000-0000-000008000000}"/>
    <dataValidation allowBlank="1" showInputMessage="1" showErrorMessage="1" promptTitle="Help" prompt="Please, substitute this with your analysis subject, e.g. STORK, DECIPHER, etc." sqref="A1:I1" xr:uid="{00000000-0002-0000-0000-000009000000}"/>
  </dataValidation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Gap Analysis Templat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18-05-18T21:25:22Z</dcterms:modified>
</cp:coreProperties>
</file>